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480" yWindow="360" windowWidth="19815" windowHeight="7650"/>
  </bookViews>
  <sheets>
    <sheet name="Sheet1" sheetId="1" r:id="rId1"/>
    <sheet name="Sheet2" sheetId="2" r:id="rId2"/>
  </sheets>
  <calcPr calcId="124519"/>
</workbook>
</file>

<file path=xl/sharedStrings.xml><?xml version="1.0" encoding="utf-8"?>
<sst xmlns="http://schemas.openxmlformats.org/spreadsheetml/2006/main" count="3139" uniqueCount="891">
  <si>
    <t>Supplementary Table 1. Data sets used in meta-analysis and co-expression network generation.</t>
  </si>
  <si>
    <t>Drought stress</t>
  </si>
  <si>
    <t>Cold stress</t>
  </si>
  <si>
    <t>!Sample_geo_accession</t>
  </si>
  <si>
    <t>Ecotype</t>
  </si>
  <si>
    <t>genotype</t>
  </si>
  <si>
    <t>Stress</t>
  </si>
  <si>
    <t>Tissue/organ</t>
  </si>
  <si>
    <t>Reason for discard</t>
  </si>
  <si>
    <t>sail_MLD_1.CEL</t>
  </si>
  <si>
    <t>E-ATMX-32</t>
  </si>
  <si>
    <t>Columbia-0</t>
  </si>
  <si>
    <t>AT3G22370 - AOX1A</t>
  </si>
  <si>
    <t>moderate light, water withheld</t>
  </si>
  <si>
    <t>no information</t>
  </si>
  <si>
    <t>considered for meta-analysis</t>
  </si>
  <si>
    <t>GSM477824</t>
  </si>
  <si>
    <t>GSE19254</t>
  </si>
  <si>
    <t>stock code: N1093</t>
  </si>
  <si>
    <t>genotype: wild type</t>
  </si>
  <si>
    <t xml:space="preserve"> warm</t>
  </si>
  <si>
    <t>aerial tissues</t>
  </si>
  <si>
    <t>sail_MLD_2.CEL</t>
  </si>
  <si>
    <t>GSM477825</t>
  </si>
  <si>
    <t xml:space="preserve"> cold</t>
  </si>
  <si>
    <t>sail_normal_1.CEL</t>
  </si>
  <si>
    <t>normal</t>
  </si>
  <si>
    <t>GSM477826</t>
  </si>
  <si>
    <t>sail_normal_2.CEL</t>
  </si>
  <si>
    <t>GSM477827</t>
  </si>
  <si>
    <t>salk_MLD_1.CEL</t>
  </si>
  <si>
    <t>GSM74894</t>
  </si>
  <si>
    <t>GSE3326</t>
  </si>
  <si>
    <t>Col-0</t>
  </si>
  <si>
    <t>wild_type</t>
  </si>
  <si>
    <t>Seedlings</t>
  </si>
  <si>
    <t>salk_MLD_2.CEL</t>
  </si>
  <si>
    <t>GSM74895</t>
  </si>
  <si>
    <t>Seedling</t>
  </si>
  <si>
    <t>salk_normal_1.CEL</t>
  </si>
  <si>
    <t>GSM74896</t>
  </si>
  <si>
    <t>Treated at 0C for 3 hours just prior to harvesting.</t>
  </si>
  <si>
    <t>salk_normal_2.CEL</t>
  </si>
  <si>
    <t>GSM74897</t>
  </si>
  <si>
    <t>wt_MLD_1.CEL</t>
  </si>
  <si>
    <t>GSM74898</t>
  </si>
  <si>
    <t>Treated at 0C for 6 hours just prior to harvesting.</t>
  </si>
  <si>
    <t>wt_MLD_2.CEL</t>
  </si>
  <si>
    <t>GSM74899</t>
  </si>
  <si>
    <t>wt_MLD_3.CEL</t>
  </si>
  <si>
    <t>GSM74900</t>
  </si>
  <si>
    <t>Treated at 0C for 24 hours just prior to harvesting.</t>
  </si>
  <si>
    <t>wt_normal_1.CEL</t>
  </si>
  <si>
    <t>GSM74901</t>
  </si>
  <si>
    <t>wt_normal_2.CEL</t>
  </si>
  <si>
    <t>GSM74902</t>
  </si>
  <si>
    <t>ice1 mutant</t>
  </si>
  <si>
    <t>wt_normal_3.CEL</t>
  </si>
  <si>
    <t>GSM74903</t>
  </si>
  <si>
    <t>GDR_081114_cf-cont1.CEL</t>
  </si>
  <si>
    <t>E-MEXP-2377</t>
  </si>
  <si>
    <t>srk2cf double knockout</t>
  </si>
  <si>
    <t>seedling</t>
  </si>
  <si>
    <t>GSM74904</t>
  </si>
  <si>
    <t>GDR_081114_cf-cont2.CEL</t>
  </si>
  <si>
    <t>GSM74905</t>
  </si>
  <si>
    <t>GDR_081114_cf-cont3.CEL</t>
  </si>
  <si>
    <t>GSM74906</t>
  </si>
  <si>
    <t>GDR_081114_cf-dry1h1.CEL</t>
  </si>
  <si>
    <t>drought</t>
  </si>
  <si>
    <t>GSM74907</t>
  </si>
  <si>
    <t>GDR_081114_cf-dry1h2.CEL</t>
  </si>
  <si>
    <t>GSM74908</t>
  </si>
  <si>
    <t>GDR_081114_cf-dry1h3.CEL</t>
  </si>
  <si>
    <t>GSM74909</t>
  </si>
  <si>
    <t>GDR_081114_cf-dry4h1.CEL</t>
  </si>
  <si>
    <t>GSM911859</t>
  </si>
  <si>
    <t>GSE37130</t>
  </si>
  <si>
    <t xml:space="preserve"> Col</t>
  </si>
  <si>
    <t>Col plant, room temperature</t>
  </si>
  <si>
    <t xml:space="preserve"> leaf</t>
  </si>
  <si>
    <t>GDR_081114_cf-dry4h2.CEL</t>
  </si>
  <si>
    <t>GSM911860</t>
  </si>
  <si>
    <t>GDR_081114_cf-dry4h3.CEL</t>
  </si>
  <si>
    <t>GSM911861</t>
  </si>
  <si>
    <t>Col plant, 4oC for 24h</t>
  </si>
  <si>
    <t>GDR_081114_Col-cont1.CEL</t>
  </si>
  <si>
    <t>wild type</t>
  </si>
  <si>
    <t>GSM911862</t>
  </si>
  <si>
    <t>GDR_081114_Col-cont2.CEL</t>
  </si>
  <si>
    <t>GSM911863</t>
  </si>
  <si>
    <t xml:space="preserve"> C24</t>
  </si>
  <si>
    <t>C24 plant, room temperature</t>
  </si>
  <si>
    <t>GDR_081114_Col-cont3.CEL</t>
  </si>
  <si>
    <t>GSM911864</t>
  </si>
  <si>
    <t>GDR_081114_Col-dry1h1.CEL</t>
  </si>
  <si>
    <t>GSM911865</t>
  </si>
  <si>
    <t>C24 plant, 4oC for 3h</t>
  </si>
  <si>
    <t>GDR_081114_Col-dry1h2.CEL</t>
  </si>
  <si>
    <t>GSM911866</t>
  </si>
  <si>
    <t>GDR_081114_Col-dry1h3.CEL</t>
  </si>
  <si>
    <t>GSM911867</t>
  </si>
  <si>
    <t>C24 plant, 4oC for 24h</t>
  </si>
  <si>
    <t>GDR_081114_Col-dry4h1.CEL</t>
  </si>
  <si>
    <t>GSM911868</t>
  </si>
  <si>
    <t>GDR_081114_Col-dry4h2.CEL</t>
  </si>
  <si>
    <t>GSM955985</t>
  </si>
  <si>
    <t>GSE39090</t>
  </si>
  <si>
    <t>treatment: Control</t>
  </si>
  <si>
    <t>seedlings</t>
  </si>
  <si>
    <t>GDR_081114_Col-dry4h3.CEL</t>
  </si>
  <si>
    <t>GSM955986</t>
  </si>
  <si>
    <t>ABF3-48_24h_1.CEL</t>
  </si>
  <si>
    <t>E-MEXP-2435</t>
  </si>
  <si>
    <t>ABF3 overexpression</t>
  </si>
  <si>
    <t>none</t>
  </si>
  <si>
    <t>GSM955987</t>
  </si>
  <si>
    <t>treatment: cold at 4°C</t>
  </si>
  <si>
    <t>ABF3-48_24h_2.CEL</t>
  </si>
  <si>
    <t>GSM955988</t>
  </si>
  <si>
    <t>ABF3-48_24h_3.CEL</t>
  </si>
  <si>
    <t>GSM955989</t>
  </si>
  <si>
    <t>ABF3-48_24h_DR_1.CEL</t>
  </si>
  <si>
    <t>drought stress</t>
  </si>
  <si>
    <t>GSM955990</t>
  </si>
  <si>
    <t>ABF3-48_24h_DR_2.CEL</t>
  </si>
  <si>
    <t>GSM955991</t>
  </si>
  <si>
    <t>rcf1-1</t>
  </si>
  <si>
    <t>ABF3-48_24h_DR_3.CEL</t>
  </si>
  <si>
    <t>GSM955992</t>
  </si>
  <si>
    <t>ABF3-48_2h_1.CEL</t>
  </si>
  <si>
    <t>GSM955993</t>
  </si>
  <si>
    <t>ABF3-48_2h_2.CEL</t>
  </si>
  <si>
    <t>GSM955994</t>
  </si>
  <si>
    <t>ABF3-48_2h_3.CEL</t>
  </si>
  <si>
    <t>GSM955995</t>
  </si>
  <si>
    <t>ABF3-48_2h_DR_1.CEL</t>
  </si>
  <si>
    <t>GSM955996</t>
  </si>
  <si>
    <t>ABF3-48_2h_DR_2.CEL</t>
  </si>
  <si>
    <t>GSM1123121</t>
  </si>
  <si>
    <t>GSE46084</t>
  </si>
  <si>
    <t>WT</t>
  </si>
  <si>
    <t>Plants growing on petri dishes were moved to a cold room at 5°C for 6h during the light phase of growth. Plants were harvested rapidly under cold conditons after 6h and frozen immediately in liquid nitrogen.</t>
  </si>
  <si>
    <t>ABF3-48_2h_DR_3.CEL</t>
  </si>
  <si>
    <t>GSM1123122</t>
  </si>
  <si>
    <t>sfr6</t>
  </si>
  <si>
    <t>ABF3-57_2h_1.CEL</t>
  </si>
  <si>
    <t>GSM1123123</t>
  </si>
  <si>
    <t>ABF3-57_2h_2.CEL</t>
  </si>
  <si>
    <t>GSM1123124</t>
  </si>
  <si>
    <t>ABF3-57_2h_3.CEL</t>
  </si>
  <si>
    <t>GSM128712</t>
  </si>
  <si>
    <t>GSE5524</t>
  </si>
  <si>
    <t xml:space="preserve"> WT</t>
  </si>
  <si>
    <t>control</t>
  </si>
  <si>
    <t>all aerial parts</t>
  </si>
  <si>
    <t>ABF3-59_2h_1.CEL</t>
  </si>
  <si>
    <t>GSM128713</t>
  </si>
  <si>
    <t>cold</t>
  </si>
  <si>
    <t>ABF3-59_2h_2.CEL</t>
  </si>
  <si>
    <t>GSM128714</t>
  </si>
  <si>
    <t>ABF3-59_2h_3.CEL</t>
  </si>
  <si>
    <t>GSM128789</t>
  </si>
  <si>
    <t>GSE5534</t>
  </si>
  <si>
    <t>Col-0:  temperature: 4C   for 0 hours growth media substrate: phytagar  0.80% light intensity : 100 umol m-2 s-1 light regime: continuous light light source: fluorescence nutrients: Gamborg's B5 salts  1X stratification: 4C  for 4 days average daily temperature: 24C  for 10 days. Stock Code: N1092; Developmental stage: 10 day old; Tissue: whole plant</t>
  </si>
  <si>
    <t>whole plant</t>
  </si>
  <si>
    <t>Control-48_24h_1.CEL</t>
  </si>
  <si>
    <t>GSM128790</t>
  </si>
  <si>
    <t>Control-48_24h_2.CEL</t>
  </si>
  <si>
    <t>GSM128791</t>
  </si>
  <si>
    <t>Col-0:  temperature: 4C   for 1 hours growth media substrate: phytagar  0.80% light intensity : 100 umol m-2 s-1 light regime: continuous light light source: fluorescence nutrients: Gamborg's B5 salts  1X stratification: 4C  for 4 days average daily temperature: 24C  for 10 days. Stock Code: N1092; Developmental stage: 10 day old; Tissue: whole plant</t>
  </si>
  <si>
    <t>Control-48_24h_3.CEL</t>
  </si>
  <si>
    <t>GSM128792</t>
  </si>
  <si>
    <t>Col-0:  temperature: 4C   for1 hours growth media substrate: phytagar  0.80% light intensity : 100 umol m-2 s-1 light regime: continuous light light source: fluorescence nutrients: Gamborg's B5 salts  1X stratification: 4C  for 4 days average daily temperature: 24C  for 10 days. Stock Code: N1092; Developmental stage: 10 day old; Tissue: whole plant</t>
  </si>
  <si>
    <t>Control-48_24h_DR_1.CEL</t>
  </si>
  <si>
    <t>GSM128793</t>
  </si>
  <si>
    <t>Col-0:  temperature: 4C   for 24 hours growth media substrate: phytagar  0.80% light intensity : 100 umol m-2 s-1 light regime: continuous light light source: fluorescence nutrients: Gamborg's B5 salts  1X stratification: 4C  for 4 days average daily temperature: 24C  for 10 days. Stock Code: N1092; Developmental stage: 10 day old; Tissue: whole plant</t>
  </si>
  <si>
    <t>Control-48_24h_DR_2.CEL</t>
  </si>
  <si>
    <t>GSM128794</t>
  </si>
  <si>
    <t>Control-48_2h_1.CEL</t>
  </si>
  <si>
    <t>GSM128795</t>
  </si>
  <si>
    <t>Col-0:  temperature: 4C   for 7 days growth media substrate: phytagar  0.80% light intensity : 100 umol m-2 s-1 light regime: continuous light light source: fluorescence nutrients: Gamborg's B5 salts  1X stratification: 4C  for 4 days average daily temperature: 24C  for 10 days. Stock Code: N1092; Developmental stage: 10 day old; Tissue: whole plant</t>
  </si>
  <si>
    <t>Control-48_2h_2.CEL</t>
  </si>
  <si>
    <t>GSM128796</t>
  </si>
  <si>
    <t>Control-48_2h_3.CEL</t>
  </si>
  <si>
    <t>GSM128797</t>
  </si>
  <si>
    <t>GSE5535</t>
  </si>
  <si>
    <t xml:space="preserve"> cold  (4oC)   for 0 hours</t>
  </si>
  <si>
    <t xml:space="preserve"> whole plants, above ground (not roots)</t>
  </si>
  <si>
    <t>Control-48_2h_DR_1.CEL</t>
  </si>
  <si>
    <t>GSM128798</t>
  </si>
  <si>
    <t>Control-48_2h_DR_2.CEL</t>
  </si>
  <si>
    <t>GSM128799</t>
  </si>
  <si>
    <t xml:space="preserve"> cold  (4oC)   for 1 hour</t>
  </si>
  <si>
    <t>Control-48_2h_DR_3.CEL</t>
  </si>
  <si>
    <t>GSM128800</t>
  </si>
  <si>
    <t>Control-57_2h_1.CEL</t>
  </si>
  <si>
    <t>GSM128801</t>
  </si>
  <si>
    <t xml:space="preserve"> cold  (4oC)   for 24 hours</t>
  </si>
  <si>
    <t>Control-57_2h_2.CEL</t>
  </si>
  <si>
    <t>GSM128802</t>
  </si>
  <si>
    <t>Control-57_2h_3.CEL</t>
  </si>
  <si>
    <t>GSM128803</t>
  </si>
  <si>
    <t xml:space="preserve"> cold  (4oC)   for 7 days</t>
  </si>
  <si>
    <t>Control-59_2h_1.CEL</t>
  </si>
  <si>
    <t>GSM128804</t>
  </si>
  <si>
    <t>Control-59_2h_2.CEL</t>
  </si>
  <si>
    <t>GSM142764</t>
  </si>
  <si>
    <t>GSE6167</t>
  </si>
  <si>
    <t>At 7 days old the plate on which the plants were growing was transferred to a growth chamber at 20 degrees C under light conditions. Tissue was harvested after 3h. ; Performer: Marc,,Knight</t>
  </si>
  <si>
    <t>whole seedlings</t>
  </si>
  <si>
    <t>Control-59_2h_3.CEL</t>
  </si>
  <si>
    <t>GSM142765</t>
  </si>
  <si>
    <t>At 7 days old the plate on which the plants were growing was transferred to a growth chamber at 4 degrees C under light conditions. Tissue was harvested after 3h. ; Performer: Marc,,Knight</t>
  </si>
  <si>
    <t>WT_2h_1.CEL</t>
  </si>
  <si>
    <t>GSM142766</t>
  </si>
  <si>
    <t>sfr6 mutant</t>
  </si>
  <si>
    <t>WT_2h_2.CEL</t>
  </si>
  <si>
    <t>GSM142767</t>
  </si>
  <si>
    <t>WT_2h_3.CEL</t>
  </si>
  <si>
    <t>GSM142768</t>
  </si>
  <si>
    <t>cls8 mutant</t>
  </si>
  <si>
    <t>GSM268245</t>
  </si>
  <si>
    <t>GSE10643</t>
  </si>
  <si>
    <t>Columbia</t>
  </si>
  <si>
    <t xml:space="preserve"> SALK T-DNA insertion (Salk-050074)</t>
  </si>
  <si>
    <t>drought treatment</t>
  </si>
  <si>
    <t>leaf</t>
  </si>
  <si>
    <t>GSM142769</t>
  </si>
  <si>
    <t>GSM268246</t>
  </si>
  <si>
    <t>GSM1574603</t>
  </si>
  <si>
    <t>GSE64575</t>
  </si>
  <si>
    <t xml:space="preserve"> Col-0</t>
  </si>
  <si>
    <t xml:space="preserve"> Mock-treated moved to a new 22C chamber NO cold treatment</t>
  </si>
  <si>
    <t xml:space="preserve"> whole seedlings</t>
  </si>
  <si>
    <t>GSM268247</t>
  </si>
  <si>
    <t>GSM1574604</t>
  </si>
  <si>
    <t>GSM268248</t>
  </si>
  <si>
    <t>GSM1574605</t>
  </si>
  <si>
    <t xml:space="preserve"> cold-treated moved to a 4C chamber for 24h</t>
  </si>
  <si>
    <t>GSM268249</t>
  </si>
  <si>
    <t>GSM1574608</t>
  </si>
  <si>
    <t>GSM268250</t>
  </si>
  <si>
    <t>GSM1574609</t>
  </si>
  <si>
    <t>GSM268251</t>
  </si>
  <si>
    <t>GSM1574610</t>
  </si>
  <si>
    <t xml:space="preserve"> WS2</t>
  </si>
  <si>
    <t>GSM268252</t>
  </si>
  <si>
    <t>GSM1574611</t>
  </si>
  <si>
    <t>GSM269813</t>
  </si>
  <si>
    <t>GSE10670</t>
  </si>
  <si>
    <t>fully expanded leaves- 7d without water; 8 week old plants</t>
  </si>
  <si>
    <t>GSM932734</t>
  </si>
  <si>
    <t>genotype/variation: 35S:HF-RPL18#12-2-4</t>
  </si>
  <si>
    <t>12h non-stress</t>
  </si>
  <si>
    <t xml:space="preserve"> rosettes</t>
  </si>
  <si>
    <t>GSM269815</t>
  </si>
  <si>
    <t>pKYL71-35S::InsP5-ptase (line â€œT6â€)</t>
  </si>
  <si>
    <t>GSM932735</t>
  </si>
  <si>
    <t>12h cold (4C)</t>
  </si>
  <si>
    <t>GSM269817</t>
  </si>
  <si>
    <t>pKYL71-35S::InsP5-ptase (line â€œT8â€)</t>
  </si>
  <si>
    <t>GSM932736</t>
  </si>
  <si>
    <t>GSM269818</t>
  </si>
  <si>
    <t>empty pKYL71-35S vector</t>
  </si>
  <si>
    <t xml:space="preserve"> fully expanded leaves- well watered; 8 week old plants</t>
  </si>
  <si>
    <t>GSM932737</t>
  </si>
  <si>
    <t>GSM269819</t>
  </si>
  <si>
    <t xml:space="preserve"> fully expanded leaves- 7d without water; 8 week old plants</t>
  </si>
  <si>
    <t>GSM932740</t>
  </si>
  <si>
    <t>GSM269820</t>
  </si>
  <si>
    <t>GSM932741</t>
  </si>
  <si>
    <t>GSM269821</t>
  </si>
  <si>
    <t>GSM932742</t>
  </si>
  <si>
    <t>GSM269822</t>
  </si>
  <si>
    <t>GSM932743</t>
  </si>
  <si>
    <t>GSM269824</t>
  </si>
  <si>
    <t>GSM932746</t>
  </si>
  <si>
    <t>GSM269825</t>
  </si>
  <si>
    <t>GSM932747</t>
  </si>
  <si>
    <t>GSM269826</t>
  </si>
  <si>
    <t>GSM932748</t>
  </si>
  <si>
    <t>GSM269827</t>
  </si>
  <si>
    <t>GSM932749</t>
  </si>
  <si>
    <t>GSM269829</t>
  </si>
  <si>
    <t>GSM932752</t>
  </si>
  <si>
    <t>genotype/variation: 35S:AtCSP1-FH#11</t>
  </si>
  <si>
    <t>GSM269830</t>
  </si>
  <si>
    <t>GSM932753</t>
  </si>
  <si>
    <t>GSM269831</t>
  </si>
  <si>
    <t>GSM932754</t>
  </si>
  <si>
    <t>GSM269832</t>
  </si>
  <si>
    <t>fully expanded leaves- well watered; 8 week old plants</t>
  </si>
  <si>
    <t>GSM932755</t>
  </si>
  <si>
    <t>GSM269833</t>
  </si>
  <si>
    <t>GSM932758</t>
  </si>
  <si>
    <t>GSM389766</t>
  </si>
  <si>
    <t>GSE15577</t>
  </si>
  <si>
    <t>cultivar: Columbia-0</t>
  </si>
  <si>
    <t>contol</t>
  </si>
  <si>
    <t>vegetative rosettes</t>
  </si>
  <si>
    <t>GSM932759</t>
  </si>
  <si>
    <t>GSM389767</t>
  </si>
  <si>
    <t>GSM932760</t>
  </si>
  <si>
    <t>GSM389768</t>
  </si>
  <si>
    <t>mutant: ATX1</t>
  </si>
  <si>
    <t>GSM932761</t>
  </si>
  <si>
    <t>GSM389769</t>
  </si>
  <si>
    <t>GSM932764</t>
  </si>
  <si>
    <t>genotype/variation: atcsp1-1</t>
  </si>
  <si>
    <t>GSM389770</t>
  </si>
  <si>
    <t>mutant: MYO-OX</t>
  </si>
  <si>
    <t>GSM932765</t>
  </si>
  <si>
    <t>GSM389771</t>
  </si>
  <si>
    <t>GSM932766</t>
  </si>
  <si>
    <t>GSM389772</t>
  </si>
  <si>
    <t>GSM932767</t>
  </si>
  <si>
    <t>GSM389773</t>
  </si>
  <si>
    <t>GSM932768</t>
  </si>
  <si>
    <t>GSM389774</t>
  </si>
  <si>
    <t>GSM932769</t>
  </si>
  <si>
    <t>GSM389775</t>
  </si>
  <si>
    <t>GSM932770</t>
  </si>
  <si>
    <t>GSM389776</t>
  </si>
  <si>
    <t>GSM932771</t>
  </si>
  <si>
    <t>GSM389777</t>
  </si>
  <si>
    <t>GSM477820</t>
  </si>
  <si>
    <t>genetic background: Col-0</t>
  </si>
  <si>
    <t>genotype: sfr3 mutant</t>
  </si>
  <si>
    <t>failed statistical test</t>
  </si>
  <si>
    <t>GSM491666</t>
  </si>
  <si>
    <t>GSE19700</t>
  </si>
  <si>
    <t>treatment: well-watered</t>
  </si>
  <si>
    <t>whole rosette</t>
  </si>
  <si>
    <t>GSM477821</t>
  </si>
  <si>
    <t>GSM491667</t>
  </si>
  <si>
    <t>GSM477822</t>
  </si>
  <si>
    <t>GSM491668</t>
  </si>
  <si>
    <t>GSM477823</t>
  </si>
  <si>
    <t>GSM491669</t>
  </si>
  <si>
    <t>treatment: water-limited</t>
  </si>
  <si>
    <t>GSM789666</t>
  </si>
  <si>
    <t>GSE31837</t>
  </si>
  <si>
    <t>ecotype: Col-0</t>
  </si>
  <si>
    <t>cell line: T87</t>
  </si>
  <si>
    <t>Cells at seven days after subculturing were used as control cells. Cold treated cells were then exposed to cold stress by transferring into a growth chamber at 4°C under dim lights (40 umolm-2s-1) for 24 hours.</t>
  </si>
  <si>
    <t>cells</t>
  </si>
  <si>
    <t>GSM491670</t>
  </si>
  <si>
    <t>GSM789667</t>
  </si>
  <si>
    <t>GSM491671</t>
  </si>
  <si>
    <t>GSM789668</t>
  </si>
  <si>
    <t>GSM491672</t>
  </si>
  <si>
    <t>GSM789669</t>
  </si>
  <si>
    <t>GSM491673</t>
  </si>
  <si>
    <t>GSM789670</t>
  </si>
  <si>
    <t>GSM491674</t>
  </si>
  <si>
    <t>GSM789671</t>
  </si>
  <si>
    <t>GSM491675</t>
  </si>
  <si>
    <t>GSM789672</t>
  </si>
  <si>
    <t>GSM491676</t>
  </si>
  <si>
    <t>GSM789673</t>
  </si>
  <si>
    <t>GSM491677</t>
  </si>
  <si>
    <t>GSM789674</t>
  </si>
  <si>
    <t>GSM491678</t>
  </si>
  <si>
    <t>GSM789675</t>
  </si>
  <si>
    <t>GSM491679</t>
  </si>
  <si>
    <t>GSM789676</t>
  </si>
  <si>
    <t>GSM491680</t>
  </si>
  <si>
    <t>GSM789677</t>
  </si>
  <si>
    <t>GSM491681</t>
  </si>
  <si>
    <t>GSM789678</t>
  </si>
  <si>
    <t>GSM491682</t>
  </si>
  <si>
    <t>GSM789679</t>
  </si>
  <si>
    <t>GSM491683</t>
  </si>
  <si>
    <t>GSM789680</t>
  </si>
  <si>
    <t>GSM491684</t>
  </si>
  <si>
    <t>GSM789681</t>
  </si>
  <si>
    <t>GSM491685</t>
  </si>
  <si>
    <t>GSM789682</t>
  </si>
  <si>
    <t>GSM491686</t>
  </si>
  <si>
    <t>GSM789683</t>
  </si>
  <si>
    <t>GSM491687</t>
  </si>
  <si>
    <t>GSM789684</t>
  </si>
  <si>
    <t>GSM491688</t>
  </si>
  <si>
    <t>GSM789685</t>
  </si>
  <si>
    <t>GSM491689</t>
  </si>
  <si>
    <t>GSM789686</t>
  </si>
  <si>
    <t>GSM864596</t>
  </si>
  <si>
    <t>GSE35258</t>
  </si>
  <si>
    <t xml:space="preserve"> control</t>
  </si>
  <si>
    <t>GSM133403</t>
  </si>
  <si>
    <t>GSE5711</t>
  </si>
  <si>
    <t>str6-1</t>
  </si>
  <si>
    <t xml:space="preserve"> Aerial parts of whole plants</t>
  </si>
  <si>
    <t>failed statistical test and loss of 2 class data format</t>
  </si>
  <si>
    <t>GSM864597</t>
  </si>
  <si>
    <t xml:space="preserve"> hai1-2 mutant</t>
  </si>
  <si>
    <t>GSM133404</t>
  </si>
  <si>
    <t>GSM864598</t>
  </si>
  <si>
    <t xml:space="preserve"> low water potential stress</t>
  </si>
  <si>
    <t>GSM133405</t>
  </si>
  <si>
    <t>sfr2-1</t>
  </si>
  <si>
    <t xml:space="preserve">cold </t>
  </si>
  <si>
    <t>GSM864599</t>
  </si>
  <si>
    <t>GSM133406</t>
  </si>
  <si>
    <t>GSM864600</t>
  </si>
  <si>
    <t>GSM133407</t>
  </si>
  <si>
    <t>GSM864601</t>
  </si>
  <si>
    <t>GSM133408</t>
  </si>
  <si>
    <t>GSM864602</t>
  </si>
  <si>
    <t>GSM1574606</t>
  </si>
  <si>
    <t>GSM864603</t>
  </si>
  <si>
    <t>GSM1574607</t>
  </si>
  <si>
    <t>GSM864604</t>
  </si>
  <si>
    <t>GSM932738</t>
  </si>
  <si>
    <t>GSM864605</t>
  </si>
  <si>
    <t>GSM932739</t>
  </si>
  <si>
    <t>GSM864606</t>
  </si>
  <si>
    <t>GSM932744</t>
  </si>
  <si>
    <t>GSM864607</t>
  </si>
  <si>
    <t>GSM932745</t>
  </si>
  <si>
    <t>GSM984518</t>
  </si>
  <si>
    <t>GSE40061</t>
  </si>
  <si>
    <t xml:space="preserve"> leaf in water condition</t>
  </si>
  <si>
    <t>GSM932750</t>
  </si>
  <si>
    <t>GSM984519</t>
  </si>
  <si>
    <t>GSM932751</t>
  </si>
  <si>
    <t>GSM984520</t>
  </si>
  <si>
    <t>GSM932756</t>
  </si>
  <si>
    <t>GSM984521</t>
  </si>
  <si>
    <t xml:space="preserve"> root in water condition</t>
  </si>
  <si>
    <t xml:space="preserve"> root</t>
  </si>
  <si>
    <t>GSM932757</t>
  </si>
  <si>
    <t>GSM984522</t>
  </si>
  <si>
    <t>GSM932762</t>
  </si>
  <si>
    <t>GSM984523</t>
  </si>
  <si>
    <t>GSM932763</t>
  </si>
  <si>
    <t>GSM984524</t>
  </si>
  <si>
    <t xml:space="preserve"> leaf in drought condition</t>
  </si>
  <si>
    <t>GSM984525</t>
  </si>
  <si>
    <t>GSM984526</t>
  </si>
  <si>
    <t>GSM984527</t>
  </si>
  <si>
    <t xml:space="preserve"> root in drought condition</t>
  </si>
  <si>
    <t>GSM984528</t>
  </si>
  <si>
    <t>GSM984529</t>
  </si>
  <si>
    <t>GSM984530</t>
  </si>
  <si>
    <t xml:space="preserve"> camta1</t>
  </si>
  <si>
    <t xml:space="preserve"> mutant leaf in water condition</t>
  </si>
  <si>
    <t>GSM984531</t>
  </si>
  <si>
    <t>GSM984532</t>
  </si>
  <si>
    <t>GSM984533</t>
  </si>
  <si>
    <t xml:space="preserve">  mutant root in water condition</t>
  </si>
  <si>
    <t>GSM984534</t>
  </si>
  <si>
    <t>GSM984535</t>
  </si>
  <si>
    <t>GSM984536</t>
  </si>
  <si>
    <t xml:space="preserve"> mutant leaf in drought condition</t>
  </si>
  <si>
    <t>GSM984537</t>
  </si>
  <si>
    <t>GSM984538</t>
  </si>
  <si>
    <t>GSM984539</t>
  </si>
  <si>
    <t xml:space="preserve"> mutant root in drought condition</t>
  </si>
  <si>
    <t>GSM984540</t>
  </si>
  <si>
    <t>GSM984541</t>
  </si>
  <si>
    <t>GSM1006615</t>
  </si>
  <si>
    <t>GSE40998</t>
  </si>
  <si>
    <t>wild</t>
  </si>
  <si>
    <t xml:space="preserve"> well-watered</t>
  </si>
  <si>
    <t xml:space="preserve"> Unopen flower buds</t>
  </si>
  <si>
    <t>GSM1006616</t>
  </si>
  <si>
    <t>GSM1006617</t>
  </si>
  <si>
    <t>GSM1006618</t>
  </si>
  <si>
    <t>GSM1006619</t>
  </si>
  <si>
    <t>GSM1006620</t>
  </si>
  <si>
    <t>GSM1006621</t>
  </si>
  <si>
    <t>GSM1006622</t>
  </si>
  <si>
    <t>GSM1006623</t>
  </si>
  <si>
    <t>GSM1006624</t>
  </si>
  <si>
    <t>GSM1006625</t>
  </si>
  <si>
    <t xml:space="preserve"> drought-treated</t>
  </si>
  <si>
    <t>GSM1006626</t>
  </si>
  <si>
    <t>GSM1006627</t>
  </si>
  <si>
    <t>GSM1006628</t>
  </si>
  <si>
    <t>GSM1006629</t>
  </si>
  <si>
    <t>GSM1006630</t>
  </si>
  <si>
    <t>GSM1006631</t>
  </si>
  <si>
    <t>GSM1006632</t>
  </si>
  <si>
    <t>GSM1336520</t>
  </si>
  <si>
    <t>GSE55431</t>
  </si>
  <si>
    <t>Arabidopsis inflorescence sampled from well-watered control</t>
  </si>
  <si>
    <t>GSM1336521</t>
  </si>
  <si>
    <t>GSM1336522</t>
  </si>
  <si>
    <t>Arabidopsis inflorescence sampled 3 days later from moderate drought-treated plant</t>
  </si>
  <si>
    <t>GSM1336523</t>
  </si>
  <si>
    <t>GSM1336524</t>
  </si>
  <si>
    <t>Arabidopsis inflorescence sampled 4 days later from moderate drought-treated plant</t>
  </si>
  <si>
    <t>GSM1336525</t>
  </si>
  <si>
    <t>GSM1336526</t>
  </si>
  <si>
    <t>Arabidopsis inflorescence sampled 5 days later from moderate drought-treated plant</t>
  </si>
  <si>
    <t>GSM1336527</t>
  </si>
  <si>
    <t>GSM1336528</t>
  </si>
  <si>
    <t>Arabidopsis inflorescence sampled 10 days later from moderate drought-treated plant</t>
  </si>
  <si>
    <t>GSM1336529</t>
  </si>
  <si>
    <t>GSM152134</t>
  </si>
  <si>
    <t>GSE6583</t>
  </si>
  <si>
    <t>GSM152135</t>
  </si>
  <si>
    <t xml:space="preserve"> drought 2hr</t>
  </si>
  <si>
    <t>GSM152136</t>
  </si>
  <si>
    <t>GSM152137</t>
  </si>
  <si>
    <t>GSM152138</t>
  </si>
  <si>
    <t>GSM152139</t>
  </si>
  <si>
    <t>GSM152140</t>
  </si>
  <si>
    <t>siz1-3</t>
  </si>
  <si>
    <t>GSM152141</t>
  </si>
  <si>
    <t>GSM152142</t>
  </si>
  <si>
    <t>GSM152143</t>
  </si>
  <si>
    <t>GSM152144</t>
  </si>
  <si>
    <t>GSM152145</t>
  </si>
  <si>
    <t>GSM269812</t>
  </si>
  <si>
    <t>failed statistical tests</t>
  </si>
  <si>
    <t>GSM269814</t>
  </si>
  <si>
    <t>GSM269828</t>
  </si>
  <si>
    <t>GSM1179577</t>
  </si>
  <si>
    <t>GSE48474</t>
  </si>
  <si>
    <t>wild type genotype</t>
  </si>
  <si>
    <t>GSM1179576</t>
  </si>
  <si>
    <t>GSM1179575</t>
  </si>
  <si>
    <t>GSM1179574</t>
  </si>
  <si>
    <t>GSM1179573</t>
  </si>
  <si>
    <t>nNOS transgenic</t>
  </si>
  <si>
    <t>GSM1179572</t>
  </si>
  <si>
    <t>GSM1179571</t>
  </si>
  <si>
    <t>GSM1179570</t>
  </si>
  <si>
    <t>GSM1069716</t>
  </si>
  <si>
    <t>GSE43724</t>
  </si>
  <si>
    <t>Arabidopsis were well-watered until after just bolting (after 24 days growth with the main stem about 1 cm high) when drought treatment was started by withholding water (defined as day 0 for drought treatment). The relative soil moisture content decreased sharply and, after about 80 hours (defined as day 3 for drought treatment), the relative soil moisture content was near 35% of the soil water-holding capacity. The soil water condition was maintained by daily watering until almost all the fruits were mature and ready to harvest (about 50 days). For well-watered (control) plants, 90% of the soil water-holding capacity was maintained until tissue harvest or after seed maturation (pots were weighed and watered twice per day). Unopened flower samples were collected, from both treated and control plants, at day 0, 3, 4, 5, 10.</t>
  </si>
  <si>
    <t>not 2 class data</t>
  </si>
  <si>
    <t>GSM1069717</t>
  </si>
  <si>
    <t>GSM1069718</t>
  </si>
  <si>
    <t>GSM131333</t>
  </si>
  <si>
    <t>GSE5624</t>
  </si>
  <si>
    <t>Stock Code: N1092</t>
  </si>
  <si>
    <t>Drought stress, Group Kudla. The plants were stressed by 15 min. dry air stream (clean bench) until 10% loss of fresh weight; then incubation in closed vessels in the climate chamber.</t>
  </si>
  <si>
    <t xml:space="preserve"> Roots</t>
  </si>
  <si>
    <t>GSM131334</t>
  </si>
  <si>
    <t>GSM131337</t>
  </si>
  <si>
    <t>GSM131338</t>
  </si>
  <si>
    <t>GSM131341</t>
  </si>
  <si>
    <t>GSM131342</t>
  </si>
  <si>
    <t>GSM131345</t>
  </si>
  <si>
    <t>GSM131346</t>
  </si>
  <si>
    <t>GSM131343</t>
  </si>
  <si>
    <t xml:space="preserve"> Shoots</t>
  </si>
  <si>
    <t>GSM131344</t>
  </si>
  <si>
    <t>GSM131347</t>
  </si>
  <si>
    <t>GSM131348</t>
  </si>
  <si>
    <t>GSM131351</t>
  </si>
  <si>
    <t>GSM131352</t>
  </si>
  <si>
    <t>GSM131355</t>
  </si>
  <si>
    <t>GSM131356</t>
  </si>
  <si>
    <t>GSM304029.CEL</t>
  </si>
  <si>
    <t>GSE12029</t>
  </si>
  <si>
    <t>no treatment</t>
  </si>
  <si>
    <t>GSM304028.CEL</t>
  </si>
  <si>
    <t>GSM304031.CEL</t>
  </si>
  <si>
    <t>pMDC32::NFYA5</t>
  </si>
  <si>
    <t>GSM304032.CEL</t>
  </si>
  <si>
    <t xml:space="preserve">series geo Accession </t>
  </si>
  <si>
    <t>ftp://ftp.ebi.ac.uk/pub/databases/microarray/data/experiment/ATMX/E-ATMX-32/E-ATMX-32.raw.1.zip</t>
  </si>
  <si>
    <t>Raw Data</t>
  </si>
  <si>
    <t>ftp://ftp.ebi.ac.uk/pub/databases/microarray/data/experiment/MEXP/E-MEXP-2377/E-MEXP-2377.raw.1.zip</t>
  </si>
  <si>
    <t>ftp://ftp.ebi.ac.uk/pub/databases/microarray/data/experiment/MEXP/E-MEXP-2435/E-MEXP-2435.raw.1.zip</t>
  </si>
  <si>
    <t>ftp://ftp.ncbi.nlm.nih.gov/geo/samples/GSM268nnn/GSM268245/suppl/GSM268245.CEL.gz</t>
  </si>
  <si>
    <t>ftp://ftp.ncbi.nlm.nih.gov/geo/samples/GSM268nnn/GSM268246/suppl/GSM268246.CEL.gz</t>
  </si>
  <si>
    <t>ftp://ftp.ncbi.nlm.nih.gov/geo/samples/GSM268nnn/GSM268247/suppl/GSM268247.CEL.gz</t>
  </si>
  <si>
    <t>ftp://ftp.ncbi.nlm.nih.gov/geo/samples/GSM268nnn/GSM268248/suppl/GSM268248.CEL.gz</t>
  </si>
  <si>
    <t>ftp://ftp.ncbi.nlm.nih.gov/geo/samples/GSM268nnn/GSM268249/suppl/GSM268249.CEL.gz</t>
  </si>
  <si>
    <t>ftp://ftp.ncbi.nlm.nih.gov/geo/samples/GSM268nnn/GSM268250/suppl/GSM268250.CEL.gz</t>
  </si>
  <si>
    <t>ftp://ftp.ncbi.nlm.nih.gov/geo/samples/GSM268nnn/GSM268251/suppl/GSM268251.CEL.gz</t>
  </si>
  <si>
    <t>ftp://ftp.ncbi.nlm.nih.gov/geo/samples/GSM268nnn/GSM268252/suppl/GSM268252.CEL.gz</t>
  </si>
  <si>
    <t>ftp://ftp.ncbi.nlm.nih.gov/geo/samples/GSM269nnn/GSM269812/suppl/GSM269812.CEL.gz</t>
  </si>
  <si>
    <t>ftp://ftp.ncbi.nlm.nih.gov/geo/samples/GSM269nnn/GSM269813/suppl/GSM269813.CEL.gz</t>
  </si>
  <si>
    <t>ftp://ftp.ncbi.nlm.nih.gov/geo/samples/GSM269nnn/GSM269814/suppl/GSM269814.CEL.gz</t>
  </si>
  <si>
    <t>ftp://ftp.ncbi.nlm.nih.gov/geo/samples/GSM269nnn/GSM269815/suppl/GSM269815.CEL.gz</t>
  </si>
  <si>
    <t>ftp://ftp.ncbi.nlm.nih.gov/geo/samples/GSM269nnn/GSM269817/suppl/GSM269817.CEL.gz</t>
  </si>
  <si>
    <t>ftp://ftp.ncbi.nlm.nih.gov/geo/samples/GSM269nnn/GSM269818/suppl/GSM269818.CEL.gz</t>
  </si>
  <si>
    <t>ftp://ftp.ncbi.nlm.nih.gov/geo/samples/GSM269nnn/GSM269819/suppl/GSM269819.CEL.gz</t>
  </si>
  <si>
    <t>ftp://ftp.ncbi.nlm.nih.gov/geo/samples/GSM269nnn/GSM269820/suppl/GSM269820.CEL.gz</t>
  </si>
  <si>
    <t>ftp://ftp.ncbi.nlm.nih.gov/geo/samples/GSM269nnn/GSM269821/suppl/GSM269821.CEL.gz</t>
  </si>
  <si>
    <t>ftp://ftp.ncbi.nlm.nih.gov/geo/samples/GSM269nnn/GSM269822/suppl/GSM269822.CEL.gz</t>
  </si>
  <si>
    <t>ftp://ftp.ncbi.nlm.nih.gov/geo/samples/GSM269nnn/GSM269824/suppl/GSM269824.CEL.gz</t>
  </si>
  <si>
    <t>ftp://ftp.ncbi.nlm.nih.gov/geo/samples/GSM269nnn/GSM269825/suppl/GSM269825.CEL.gz</t>
  </si>
  <si>
    <t>ftp://ftp.ncbi.nlm.nih.gov/geo/samples/GSM269nnn/GSM269826/suppl/GSM269826.CEL.gz</t>
  </si>
  <si>
    <t>ftp://ftp.ncbi.nlm.nih.gov/geo/samples/GSM269nnn/GSM269827/suppl/GSM269827.CEL.gz</t>
  </si>
  <si>
    <t>ftp://ftp.ncbi.nlm.nih.gov/geo/samples/GSM269nnn/GSM269828/suppl/GSM269828.CEL.gz</t>
  </si>
  <si>
    <t>ftp://ftp.ncbi.nlm.nih.gov/geo/samples/GSM269nnn/GSM269829/suppl/GSM269829.CEL.gz</t>
  </si>
  <si>
    <t>ftp://ftp.ncbi.nlm.nih.gov/geo/samples/GSM269nnn/GSM269830/suppl/GSM269830.CEL.gz</t>
  </si>
  <si>
    <t>ftp://ftp.ncbi.nlm.nih.gov/geo/samples/GSM269nnn/GSM269831/suppl/GSM269831.CEL.gz</t>
  </si>
  <si>
    <t>ftp://ftp.ncbi.nlm.nih.gov/geo/samples/GSM269nnn/GSM269832/suppl/GSM269832.CEL.gz</t>
  </si>
  <si>
    <t>ftp://ftp.ncbi.nlm.nih.gov/geo/samples/GSM269nnn/GSM269833/suppl/GSM269833.CEL.gz</t>
  </si>
  <si>
    <t>ftp://ftp.ncbi.nlm.nih.gov/geo/samples/GSM389nnn/GSM389766/suppl/GSM389766.CEL.gz</t>
  </si>
  <si>
    <t>ftp://ftp.ncbi.nlm.nih.gov/geo/samples/GSM389nnn/GSM389767/suppl/GSM389767.CEL.gz</t>
  </si>
  <si>
    <t>ftp://ftp.ncbi.nlm.nih.gov/geo/samples/GSM389nnn/GSM389768/suppl/GSM389768.CEL.gz</t>
  </si>
  <si>
    <t>ftp://ftp.ncbi.nlm.nih.gov/geo/samples/GSM389nnn/GSM389769/suppl/GSM389769.CEL.gz</t>
  </si>
  <si>
    <t>ftp://ftp.ncbi.nlm.nih.gov/geo/samples/GSM389nnn/GSM389770/suppl/GSM389770.CEL.gz</t>
  </si>
  <si>
    <t>ftp://ftp.ncbi.nlm.nih.gov/geo/samples/GSM389nnn/GSM389771/suppl/GSM389771.CEL.gz</t>
  </si>
  <si>
    <t>ftp://ftp.ncbi.nlm.nih.gov/geo/samples/GSM389nnn/GSM389772/suppl/GSM389772.CEL.gz</t>
  </si>
  <si>
    <t>ftp://ftp.ncbi.nlm.nih.gov/geo/samples/GSM389nnn/GSM389773/suppl/GSM389773.CEL.gz</t>
  </si>
  <si>
    <t>ftp://ftp.ncbi.nlm.nih.gov/geo/samples/GSM389nnn/GSM389774/suppl/GSM389774.CEL.gz</t>
  </si>
  <si>
    <t>ftp://ftp.ncbi.nlm.nih.gov/geo/samples/GSM389nnn/GSM389775/suppl/GSM389775.CEL.gz</t>
  </si>
  <si>
    <t>ftp://ftp.ncbi.nlm.nih.gov/geo/samples/GSM389nnn/GSM389776/suppl/GSM389776.CEL.gz</t>
  </si>
  <si>
    <t>ftp://ftp.ncbi.nlm.nih.gov/geo/samples/GSM389nnn/GSM389777/suppl/GSM389777.CEL.gz</t>
  </si>
  <si>
    <t>ftp://ftp.ncbi.nlm.nih.gov/geo/samples/GSM491nnn/GSM491666/suppl/GSM491666.CEL.gz</t>
  </si>
  <si>
    <t>ftp://ftp.ncbi.nlm.nih.gov/geo/samples/GSM491nnn/GSM491667/suppl/GSM491667.CEL.gz</t>
  </si>
  <si>
    <t>ftp://ftp.ncbi.nlm.nih.gov/geo/samples/GSM491nnn/GSM491668/suppl/GSM491668.CEL.gz</t>
  </si>
  <si>
    <t>ftp://ftp.ncbi.nlm.nih.gov/geo/samples/GSM491nnn/GSM491669/suppl/GSM491669.CEL.gz</t>
  </si>
  <si>
    <t>ftp://ftp.ncbi.nlm.nih.gov/geo/samples/GSM491nnn/GSM491670/suppl/GSM491670.CEL.gz</t>
  </si>
  <si>
    <t>ftp://ftp.ncbi.nlm.nih.gov/geo/samples/GSM491nnn/GSM491671/suppl/GSM491671.CEL.gz</t>
  </si>
  <si>
    <t>ftp://ftp.ncbi.nlm.nih.gov/geo/samples/GSM491nnn/GSM491672/suppl/GSM491672.CEL.gz</t>
  </si>
  <si>
    <t>ftp://ftp.ncbi.nlm.nih.gov/geo/samples/GSM491nnn/GSM491673/suppl/GSM491673.CEL.gz</t>
  </si>
  <si>
    <t>ftp://ftp.ncbi.nlm.nih.gov/geo/samples/GSM491nnn/GSM491674/suppl/GSM491674.CEL.gz</t>
  </si>
  <si>
    <t>ftp://ftp.ncbi.nlm.nih.gov/geo/samples/GSM491nnn/GSM491675/suppl/GSM491675.CEL.gz</t>
  </si>
  <si>
    <t>ftp://ftp.ncbi.nlm.nih.gov/geo/samples/GSM491nnn/GSM491676/suppl/GSM491676.CEL.gz</t>
  </si>
  <si>
    <t>ftp://ftp.ncbi.nlm.nih.gov/geo/samples/GSM491nnn/GSM491677/suppl/GSM491677.CEL.gz</t>
  </si>
  <si>
    <t>ftp://ftp.ncbi.nlm.nih.gov/geo/samples/GSM491nnn/GSM491678/suppl/GSM491678.CEL.gz</t>
  </si>
  <si>
    <t>ftp://ftp.ncbi.nlm.nih.gov/geo/samples/GSM491nnn/GSM491679/suppl/GSM491679.CEL.gz</t>
  </si>
  <si>
    <t>ftp://ftp.ncbi.nlm.nih.gov/geo/samples/GSM491nnn/GSM491680/suppl/GSM491680.CEL.gz</t>
  </si>
  <si>
    <t>ftp://ftp.ncbi.nlm.nih.gov/geo/samples/GSM491nnn/GSM491681/suppl/GSM491681.CEL.gz</t>
  </si>
  <si>
    <t>ftp://ftp.ncbi.nlm.nih.gov/geo/samples/GSM491nnn/GSM491682/suppl/GSM491682.CEL.gz</t>
  </si>
  <si>
    <t>ftp://ftp.ncbi.nlm.nih.gov/geo/samples/GSM491nnn/GSM491683/suppl/GSM491683.CEL.gz</t>
  </si>
  <si>
    <t>ftp://ftp.ncbi.nlm.nih.gov/geo/samples/GSM491nnn/GSM491684/suppl/GSM491684.CEL.gz</t>
  </si>
  <si>
    <t>ftp://ftp.ncbi.nlm.nih.gov/geo/samples/GSM491nnn/GSM491685/suppl/GSM491685.CEL.gz</t>
  </si>
  <si>
    <t>ftp://ftp.ncbi.nlm.nih.gov/geo/samples/GSM491nnn/GSM491686/suppl/GSM491686.CEL.gz</t>
  </si>
  <si>
    <t>ftp://ftp.ncbi.nlm.nih.gov/geo/samples/GSM491nnn/GSM491687/suppl/GSM491687.CEL.gz</t>
  </si>
  <si>
    <t>ftp://ftp.ncbi.nlm.nih.gov/geo/samples/GSM491nnn/GSM491688/suppl/GSM491688.CEL.gz</t>
  </si>
  <si>
    <t>ftp://ftp.ncbi.nlm.nih.gov/geo/samples/GSM491nnn/GSM491689/suppl/GSM491689.CEL.gz</t>
  </si>
  <si>
    <t>ftp://ftp.ncbi.nlm.nih.gov/geo/samples/GSM864nnn/GSM864596/suppl/GSM864596.CEL.gz</t>
  </si>
  <si>
    <t>ftp://ftp.ncbi.nlm.nih.gov/geo/samples/GSM864nnn/GSM864597/suppl/GSM864597.CEL.gz</t>
  </si>
  <si>
    <t>ftp://ftp.ncbi.nlm.nih.gov/geo/samples/GSM864nnn/GSM864598/suppl/GSM864598.CEL.gz</t>
  </si>
  <si>
    <t>ftp://ftp.ncbi.nlm.nih.gov/geo/samples/GSM864nnn/GSM864599/suppl/GSM864599.CEL.gz</t>
  </si>
  <si>
    <t>ftp://ftp.ncbi.nlm.nih.gov/geo/samples/GSM864nnn/GSM864600/suppl/GSM864600.CEL.gz</t>
  </si>
  <si>
    <t>ftp://ftp.ncbi.nlm.nih.gov/geo/samples/GSM864nnn/GSM864601/suppl/GSM864601.CEL.gz</t>
  </si>
  <si>
    <t>ftp://ftp.ncbi.nlm.nih.gov/geo/samples/GSM864nnn/GSM864602/suppl/GSM864602.CEL.gz</t>
  </si>
  <si>
    <t>ftp://ftp.ncbi.nlm.nih.gov/geo/samples/GSM864nnn/GSM864603/suppl/GSM864603.CEL.gz</t>
  </si>
  <si>
    <t>ftp://ftp.ncbi.nlm.nih.gov/geo/samples/GSM864nnn/GSM864604/suppl/GSM864604.CEL.gz</t>
  </si>
  <si>
    <t>ftp://ftp.ncbi.nlm.nih.gov/geo/samples/GSM864nnn/GSM864605/suppl/GSM864605.CEL.gz</t>
  </si>
  <si>
    <t>ftp://ftp.ncbi.nlm.nih.gov/geo/samples/GSM864nnn/GSM864606/suppl/GSM864606.CEL.gz</t>
  </si>
  <si>
    <t>ftp://ftp.ncbi.nlm.nih.gov/geo/samples/GSM864nnn/GSM864607/suppl/GSM864607.CEL.gz</t>
  </si>
  <si>
    <t>ftp://ftp.ncbi.nlm.nih.gov/geo/samples/GSM984nnn/GSM984518/suppl/GSM984518_Col-0_leaf_water_1.CEL.gz</t>
  </si>
  <si>
    <t>ftp://ftp.ncbi.nlm.nih.gov/geo/samples/GSM984nnn/GSM984519/suppl/GSM984519_Col-0_leaf_water_2.CEL.gz</t>
  </si>
  <si>
    <t>ftp://ftp.ncbi.nlm.nih.gov/geo/samples/GSM984nnn/GSM984520/suppl/GSM984520_Col-0_leaf_water_3.CEL.gz</t>
  </si>
  <si>
    <t>ftp://ftp.ncbi.nlm.nih.gov/geo/samples/GSM984nnn/GSM984521/suppl/GSM984521_Col-0_root_water_1.CEL.gz</t>
  </si>
  <si>
    <t>ftp://ftp.ncbi.nlm.nih.gov/geo/samples/GSM984nnn/GSM984522/suppl/GSM984522_Col-0_root_water_2.CEL.gz</t>
  </si>
  <si>
    <t>ftp://ftp.ncbi.nlm.nih.gov/geo/samples/GSM984nnn/GSM984523/suppl/GSM984523_Col-0_root_water_3.CEL.gz</t>
  </si>
  <si>
    <t>ftp://ftp.ncbi.nlm.nih.gov/geo/samples/GSM984nnn/GSM984524/suppl/GSM984524_Col-0_leaf_drought_1.CEL.gz</t>
  </si>
  <si>
    <t>ftp://ftp.ncbi.nlm.nih.gov/geo/samples/GSM984nnn/GSM984525/suppl/GSM984525_Col-0_leaf_drought_2.CEL.gz</t>
  </si>
  <si>
    <t>ftp://ftp.ncbi.nlm.nih.gov/geo/samples/GSM984nnn/GSM984526/suppl/GSM984526_Col-0_leaf_drought_3.CEL.gz</t>
  </si>
  <si>
    <t>ftp://ftp.ncbi.nlm.nih.gov/geo/samples/GSM984nnn/GSM984527/suppl/GSM984527_Col-0_root_drought_1.CEL.gz</t>
  </si>
  <si>
    <t>ftp://ftp.ncbi.nlm.nih.gov/geo/samples/GSM984nnn/GSM984528/suppl/GSM984528_Col-0_root_drought_2.CEL.gz</t>
  </si>
  <si>
    <t>ftp://ftp.ncbi.nlm.nih.gov/geo/samples/GSM984nnn/GSM984529/suppl/GSM984529_Col-0_root_drought_3.CEL.gz</t>
  </si>
  <si>
    <t>ftp://ftp.ncbi.nlm.nih.gov/geo/samples/GSM984nnn/GSM984530/suppl/GSM984530_camta1_leaf_water_1.CEL.gz</t>
  </si>
  <si>
    <t>ftp://ftp.ncbi.nlm.nih.gov/geo/samples/GSM984nnn/GSM984531/suppl/GSM984531_camta1_leaf_water_2.CEL.gz</t>
  </si>
  <si>
    <t>ftp://ftp.ncbi.nlm.nih.gov/geo/samples/GSM984nnn/GSM984532/suppl/GSM984532_camta1_leaf_water_3.CEL.gz</t>
  </si>
  <si>
    <t>ftp://ftp.ncbi.nlm.nih.gov/geo/samples/GSM984nnn/GSM984533/suppl/GSM984533_camta1_root_water_1.CEL.gz</t>
  </si>
  <si>
    <t>ftp://ftp.ncbi.nlm.nih.gov/geo/samples/GSM984nnn/GSM984534/suppl/GSM984534_camta1_root_water2.CEL.gz</t>
  </si>
  <si>
    <t>ftp://ftp.ncbi.nlm.nih.gov/geo/samples/GSM984nnn/GSM984535/suppl/GSM984535_camta1_root_water_3.CEL.gz</t>
  </si>
  <si>
    <t>ftp://ftp.ncbi.nlm.nih.gov/geo/samples/GSM984nnn/GSM984536/suppl/GSM984536_camta1_leaf_drought_1.CEL.gz</t>
  </si>
  <si>
    <t>ftp://ftp.ncbi.nlm.nih.gov/geo/samples/GSM984nnn/GSM984537/suppl/GSM984537_camta1_leaf_drought_2.CEL.gz</t>
  </si>
  <si>
    <t>ftp://ftp.ncbi.nlm.nih.gov/geo/samples/GSM984nnn/GSM984538/suppl/GSM984538_camta1_leaf_drought_3.CEL.gz</t>
  </si>
  <si>
    <t>ftp://ftp.ncbi.nlm.nih.gov/geo/samples/GSM984nnn/GSM984539/suppl/GSM984539_camta1_root_drought_1.CEL.gz</t>
  </si>
  <si>
    <t>ftp://ftp.ncbi.nlm.nih.gov/geo/samples/GSM984nnn/GSM984540/suppl/GSM984540_camta1_root_drought_2.CEL.gz</t>
  </si>
  <si>
    <t>ftp://ftp.ncbi.nlm.nih.gov/geo/samples/GSM984nnn/GSM984541/suppl/GSM984541_camta1_root_drought_3.CEL.gz</t>
  </si>
  <si>
    <t>ftp://ftp.ncbi.nlm.nih.gov/geo/samples/GSM1006nnn/GSM1006615/suppl/GSM1006615_WTN01.CEL.gz</t>
  </si>
  <si>
    <t>ftp://ftp.ncbi.nlm.nih.gov/geo/samples/GSM1006nnn/GSM1006616/suppl/GSM1006616_WTN02.CEL.gz</t>
  </si>
  <si>
    <t>ftp://ftp.ncbi.nlm.nih.gov/geo/samples/GSM1006nnn/GSM1006617/suppl/GSM1006617_WTN31.CEL.gz</t>
  </si>
  <si>
    <t>ftp://ftp.ncbi.nlm.nih.gov/geo/samples/GSM1006nnn/GSM1006618/suppl/GSM1006618_WTN32.CEL.gz</t>
  </si>
  <si>
    <t>ftp://ftp.ncbi.nlm.nih.gov/geo/samples/GSM1006nnn/GSM1006619/suppl/GSM1006619_WTN41.CEL.gz</t>
  </si>
  <si>
    <t>ftp://ftp.ncbi.nlm.nih.gov/geo/samples/GSM1006nnn/GSM1006620/suppl/GSM1006620_WTN42.CEL.gz</t>
  </si>
  <si>
    <t>ftp://ftp.ncbi.nlm.nih.gov/geo/samples/GSM1006nnn/GSM1006621/suppl/GSM1006621_WTN51.CEL.gz</t>
  </si>
  <si>
    <t>ftp://ftp.ncbi.nlm.nih.gov/geo/samples/GSM1006nnn/GSM1006622/suppl/GSM1006622_WTN52.CEL.gz</t>
  </si>
  <si>
    <t>ftp://ftp.ncbi.nlm.nih.gov/geo/samples/GSM1006nnn/GSM1006623/suppl/GSM1006623_WTN102.CEL.gz</t>
  </si>
  <si>
    <t>ftp://ftp.ncbi.nlm.nih.gov/geo/samples/GSM1006nnn/GSM1006624/suppl/GSM1006624_WTN103.CEL.gz</t>
  </si>
  <si>
    <t>ftp://ftp.ncbi.nlm.nih.gov/geo/samples/GSM1006nnn/GSM1006625/suppl/GSM1006625_WTD31.CEL.gz</t>
  </si>
  <si>
    <t>ftp://ftp.ncbi.nlm.nih.gov/geo/samples/GSM1006nnn/GSM1006626/suppl/GSM1006626_WTD32.CEL.gz</t>
  </si>
  <si>
    <t>ftp://ftp.ncbi.nlm.nih.gov/geo/samples/GSM1006nnn/GSM1006627/suppl/GSM1006627_WTD41.CEL.gz</t>
  </si>
  <si>
    <t>ftp://ftp.ncbi.nlm.nih.gov/geo/samples/GSM1006nnn/GSM1006628/suppl/GSM1006628_WTD42.CEL.gz</t>
  </si>
  <si>
    <t>ftp://ftp.ncbi.nlm.nih.gov/geo/samples/GSM1006nnn/GSM1006629/suppl/GSM1006629_WTD51.CEL.gz</t>
  </si>
  <si>
    <t>ftp://ftp.ncbi.nlm.nih.gov/geo/samples/GSM1006nnn/GSM1006630/suppl/GSM1006630_WTD52.CEL.gz</t>
  </si>
  <si>
    <t>ftp://ftp.ncbi.nlm.nih.gov/geo/samples/GSM1006nnn/GSM1006631/suppl/GSM1006631_WTD102.CEL.gz</t>
  </si>
  <si>
    <t>ftp://ftp.ncbi.nlm.nih.gov/geo/samples/GSM1006nnn/GSM1006632/suppl/GSM1006632_WTD103.CEL.gz</t>
  </si>
  <si>
    <t>ftp://ftp.ncbi.nlm.nih.gov/geo/samples/GSM1336nnn/GSM1336520/suppl/GSM1336520_C01.CEL.gz</t>
  </si>
  <si>
    <t>ftp://ftp.ncbi.nlm.nih.gov/geo/samples/GSM1336nnn/GSM1336521/suppl/GSM1336521_C02.CEL.gz</t>
  </si>
  <si>
    <t>ftp://ftp.ncbi.nlm.nih.gov/geo/samples/GSM1336nnn/GSM1336522/suppl/GSM1336522_M31.CEL.gz</t>
  </si>
  <si>
    <t>ftp://ftp.ncbi.nlm.nih.gov/geo/samples/GSM1336nnn/GSM1336523/suppl/GSM1336523_M32.CEL.gz</t>
  </si>
  <si>
    <t>ftp://ftp.ncbi.nlm.nih.gov/geo/samples/GSM1336nnn/GSM1336524/suppl/GSM1336524_M41.CEL.gz</t>
  </si>
  <si>
    <t>ftp://ftp.ncbi.nlm.nih.gov/geo/samples/GSM1336nnn/GSM1336525/suppl/GSM1336525_M42.CEL.gz</t>
  </si>
  <si>
    <t>ftp://ftp.ncbi.nlm.nih.gov/geo/samples/GSM1336nnn/GSM1336526/suppl/GSM1336526_M51.CEL.gz</t>
  </si>
  <si>
    <t>ftp://ftp.ncbi.nlm.nih.gov/geo/samples/GSM1336nnn/GSM1336527/suppl/GSM1336527_M52.CEL.gz</t>
  </si>
  <si>
    <t>ftp://ftp.ncbi.nlm.nih.gov/geo/samples/GSM1336nnn/GSM1336528/suppl/GSM1336528_M101.CEL.gz</t>
  </si>
  <si>
    <t>ftp://ftp.ncbi.nlm.nih.gov/geo/samples/GSM1336nnn/GSM1336529/suppl/GSM1336529_M102.CEL.gz</t>
  </si>
  <si>
    <t>ftp://ftp.ncbi.nlm.nih.gov/geo/samples/GSM152nnn/GSM152134/suppl/GSM152134.CEL.gz</t>
  </si>
  <si>
    <t>ftp://ftp.ncbi.nlm.nih.gov/geo/samples/GSM152nnn/GSM152135/suppl/GSM152135.CEL.gz</t>
  </si>
  <si>
    <t>ftp://ftp.ncbi.nlm.nih.gov/geo/samples/GSM152nnn/GSM152136/suppl/GSM152136.CHP.gz</t>
  </si>
  <si>
    <t>ftp://ftp.ncbi.nlm.nih.gov/geo/samples/GSM152nnn/GSM152137/suppl/GSM152137.CEL.gz</t>
  </si>
  <si>
    <t>ftp://ftp.ncbi.nlm.nih.gov/geo/samples/GSM152nnn/GSM152138/suppl/GSM152138.CEL.gz</t>
  </si>
  <si>
    <t>ftp://ftp.ncbi.nlm.nih.gov/geo/samples/GSM152nnn/GSM152139/suppl/GSM152139.CEL.gz</t>
  </si>
  <si>
    <t>ftp://ftp.ncbi.nlm.nih.gov/geo/samples/GSM152nnn/GSM152140/suppl/GSM152140.CEL.gz</t>
  </si>
  <si>
    <t>ftp://ftp.ncbi.nlm.nih.gov/geo/samples/GSM152nnn/GSM152141/suppl/GSM152141.CEL.gz</t>
  </si>
  <si>
    <t>ftp://ftp.ncbi.nlm.nih.gov/geo/samples/GSM152nnn/GSM152142/suppl/GSM152142.CEL.gz</t>
  </si>
  <si>
    <t>ftp://ftp.ncbi.nlm.nih.gov/geo/samples/GSM152nnn/GSM152143/suppl/GSM152143.CEL.gz</t>
  </si>
  <si>
    <t>ftp://ftp.ncbi.nlm.nih.gov/geo/samples/GSM152nnn/GSM152144/suppl/GSM152144.CEL.gz</t>
  </si>
  <si>
    <t>ftp://ftp.ncbi.nlm.nih.gov/geo/samples/GSM152nnn/GSM152145/suppl/GSM152145.CEL.gz</t>
  </si>
  <si>
    <t>ftp://ftp.ncbi.nlm.nih.gov/geo/samples/GSM1179nnn/GSM1179570/suppl/GSM1179570_121215-121240A_N-C-1_ATH1-121501_-transgenic-control.CEL.gz</t>
  </si>
  <si>
    <t>ftp://ftp.ncbi.nlm.nih.gov/geo/samples/GSM1179nnn/GSM1179571/suppl/GSM1179571_121215-121240A_N-C-2_ATH1-121501_-transgenic-control.CEL.gz</t>
  </si>
  <si>
    <t>ftp://ftp.ncbi.nlm.nih.gov/geo/samples/GSM1179nnn/GSM1179572/suppl/GSM1179572_121215-121240A_N-D-1_ATH1-121501_-transgenic-drought.CEL.gz</t>
  </si>
  <si>
    <t>ftp://ftp.ncbi.nlm.nih.gov/geo/samples/GSM1179nnn/GSM1179573/suppl/GSM1179573_121215-121240A_N-D-2_ATH1-121501_-transgenic-drought.CEL.gz</t>
  </si>
  <si>
    <t>ftp://ftp.ncbi.nlm.nih.gov/geo/samples/GSM1179nnn/GSM1179574/suppl/GSM1179574_121215-121240A_T-C-1_ATH1-121501_-WT-control.CEL.gz</t>
  </si>
  <si>
    <t>ftp://ftp.ncbi.nlm.nih.gov/geo/samples/GSM1179nnn/GSM1179575/suppl/GSM1179575_121215-121240A_T-C-2_ATH1-121501_-WT-control.CEL.gz</t>
  </si>
  <si>
    <t>ftp://ftp.ncbi.nlm.nih.gov/geo/samples/GSM1179nnn/GSM1179576/suppl/GSM1179576_121215-121240A_T-D-1_ATH1-121501_-WT-drought.CEL.gz</t>
  </si>
  <si>
    <t>ftp://ftp.ncbi.nlm.nih.gov/geo/samples/GSM1179nnn/GSM1179577/suppl/GSM1179577_121215-121240A_T-D-2_ATH1-121501_-WT-drought.CEL.gz</t>
  </si>
  <si>
    <t>ftp://ftp.ncbi.nlm.nih.gov/geo/samples/GSM131nnn/GSM131333/suppl/GSM131333.CEL.gz</t>
  </si>
  <si>
    <t>ftp://ftp.ncbi.nlm.nih.gov/geo/samples/GSM131nnn/GSM131334/suppl/GSM131334.CEL.gz</t>
  </si>
  <si>
    <t>ftp://ftp.ncbi.nlm.nih.gov/geo/samples/GSM131nnn/GSM131337/suppl/GSM131337.CEL.gz</t>
  </si>
  <si>
    <t>ftp://ftp.ncbi.nlm.nih.gov/geo/samples/GSM131nnn/GSM131338/suppl/GSM131338.CEL.gz</t>
  </si>
  <si>
    <t>ftp://ftp.ncbi.nlm.nih.gov/geo/samples/GSM131nnn/GSM131341/suppl/GSM131341.CEL.gz</t>
  </si>
  <si>
    <t>ftp://ftp.ncbi.nlm.nih.gov/geo/samples/GSM131nnn/GSM131342/suppl/GSM131342.CEL.gz</t>
  </si>
  <si>
    <t>ftp://ftp.ncbi.nlm.nih.gov/geo/samples/GSM131nnn/GSM131343/suppl/GSM131343.CEL.gz</t>
  </si>
  <si>
    <t>ftp://ftp.ncbi.nlm.nih.gov/geo/samples/GSM131nnn/GSM131344/suppl/GSM131344.CEL.gz</t>
  </si>
  <si>
    <t>ftp://ftp.ncbi.nlm.nih.gov/geo/samples/GSM131nnn/GSM131345/suppl/GSM131345.CEL.gz</t>
  </si>
  <si>
    <t>ftp://ftp.ncbi.nlm.nih.gov/geo/samples/GSM131nnn/GSM131346/suppl/GSM131346.CEL.gz</t>
  </si>
  <si>
    <t>ftp://ftp.ncbi.nlm.nih.gov/geo/samples/GSM131nnn/GSM131347/suppl/GSM131347.CEL.gz</t>
  </si>
  <si>
    <t>ftp://ftp.ncbi.nlm.nih.gov/geo/samples/GSM131nnn/GSM131348/suppl/GSM131348.CEL.gz</t>
  </si>
  <si>
    <t>ftp://ftp.ncbi.nlm.nih.gov/geo/samples/GSM131nnn/GSM131351/suppl/GSM131351.CEL.gz</t>
  </si>
  <si>
    <t>ftp://ftp.ncbi.nlm.nih.gov/geo/samples/GSM131nnn/GSM131352/suppl/GSM131352.CEL.gz</t>
  </si>
  <si>
    <t>ftp://ftp.ncbi.nlm.nih.gov/geo/samples/GSM131nnn/GSM131355/suppl/GSM131355.CEL.gz</t>
  </si>
  <si>
    <t>ftp://ftp.ncbi.nlm.nih.gov/geo/samples/GSM131nnn/GSM131356/suppl/GSM131356.CEL.gz</t>
  </si>
  <si>
    <t>ftp://ftp.ncbi.nlm.nih.gov/geo/samples/GSM304nnn/GSM304028/suppl/GSM304028.CEL.gz</t>
  </si>
  <si>
    <t>ftp://ftp.ncbi.nlm.nih.gov/geo/samples/GSM304nnn/GSM304029/suppl/GSM304029.CEL.gz</t>
  </si>
  <si>
    <t>ftp://ftp.ncbi.nlm.nih.gov/geo/samples/GSM304nnn/GSM304031/suppl/GSM304031.CEL.gz</t>
  </si>
  <si>
    <t>ftp://ftp.ncbi.nlm.nih.gov/geo/samples/GSM304nnn/GSM304032/suppl/GSM304032.CEL.gz</t>
  </si>
  <si>
    <t>ftp://ftp.ncbi.nlm.nih.gov/geo/samples/GSM1069nnn/GSM1069716/suppl/GSM1069716_dreb1a_D31.CEL.gz</t>
  </si>
  <si>
    <t>ftp://ftp.ncbi.nlm.nih.gov/geo/samples/GSM1069nnn/GSM1069717/suppl/GSM1069717_dreb1a_D32.CEL.gz</t>
  </si>
  <si>
    <t>ftp://ftp.ncbi.nlm.nih.gov/geo/samples/GSM1069nnn/GSM1069718/suppl/GSM1069718_dreb1a_D41.CEL.gz</t>
  </si>
  <si>
    <t>ftp://ftp.ncbi.nlm.nih.gov/geo/samples/GSM477nnn/GSM477820/suppl/GSM477820.CEL.gz</t>
  </si>
  <si>
    <t>ftp://ftp.ncbi.nlm.nih.gov/geo/samples/GSM477nnn/GSM477821/suppl/GSM477821.CEL.gz</t>
  </si>
  <si>
    <t>ftp://ftp.ncbi.nlm.nih.gov/geo/samples/GSM477nnn/GSM477822/suppl/GSM477822.CEL.gz</t>
  </si>
  <si>
    <t>ftp://ftp.ncbi.nlm.nih.gov/geo/samples/GSM477nnn/GSM477823/suppl/GSM477823.CEL.gz</t>
  </si>
  <si>
    <t>ftp://ftp.ncbi.nlm.nih.gov/geo/samples/GSM477nnn/GSM477824/suppl/GSM477824.CEL.gz</t>
  </si>
  <si>
    <t>ftp://ftp.ncbi.nlm.nih.gov/geo/samples/GSM477nnn/GSM477825/suppl/GSM477825.CEL.gz</t>
  </si>
  <si>
    <t>ftp://ftp.ncbi.nlm.nih.gov/geo/samples/GSM477nnn/GSM477826/suppl/GSM477826.CEL.gz</t>
  </si>
  <si>
    <t>ftp://ftp.ncbi.nlm.nih.gov/geo/samples/GSM477nnn/GSM477827/suppl/GSM477827.CEL.gz</t>
  </si>
  <si>
    <t>ftp://ftp.ncbi.nlm.nih.gov/geo/samples/GSM74nnn/GSM74894/suppl/GSM74894.CEL.gz</t>
  </si>
  <si>
    <t>ftp://ftp.ncbi.nlm.nih.gov/geo/samples/GSM74nnn/GSM74895/suppl/GSM74895.CEL.gz</t>
  </si>
  <si>
    <t>ftp://ftp.ncbi.nlm.nih.gov/geo/samples/GSM74nnn/GSM74896/suppl/GSM74896.CEL.gz</t>
  </si>
  <si>
    <t>ftp://ftp.ncbi.nlm.nih.gov/geo/samples/GSM74nnn/GSM74897/suppl/GSM74897.CEL.gz</t>
  </si>
  <si>
    <t>ftp://ftp.ncbi.nlm.nih.gov/geo/samples/GSM74nnn/GSM74898/suppl/GSM74898.CEL.gz</t>
  </si>
  <si>
    <t>ftp://ftp.ncbi.nlm.nih.gov/geo/samples/GSM74nnn/GSM74899/suppl/GSM74899.CEL.gz</t>
  </si>
  <si>
    <t>ftp://ftp.ncbi.nlm.nih.gov/geo/samples/GSM74nnn/GSM74900/suppl/GSM74900.CEL.gz</t>
  </si>
  <si>
    <t>ftp://ftp.ncbi.nlm.nih.gov/geo/samples/GSM74nnn/GSM74901/suppl/GSM74901.CEL.gz</t>
  </si>
  <si>
    <t>ftp://ftp.ncbi.nlm.nih.gov/geo/samples/GSM74nnn/GSM74902/suppl/GSM74902.CEL.gz</t>
  </si>
  <si>
    <t>ftp://ftp.ncbi.nlm.nih.gov/geo/samples/GSM74nnn/GSM74903/suppl/GSM74903.CEL.gz</t>
  </si>
  <si>
    <t>ftp://ftp.ncbi.nlm.nih.gov/geo/samples/GSM74nnn/GSM74904/suppl/GSM74904.CEL.gz</t>
  </si>
  <si>
    <t>ftp://ftp.ncbi.nlm.nih.gov/geo/samples/GSM74nnn/GSM74905/suppl/GSM74905.CEL.gz</t>
  </si>
  <si>
    <t>ftp://ftp.ncbi.nlm.nih.gov/geo/samples/GSM74nnn/GSM74906/suppl/GSM74906.CEL.gz</t>
  </si>
  <si>
    <t>ftp://ftp.ncbi.nlm.nih.gov/geo/samples/GSM74nnn/GSM74907/suppl/GSM74907.CEL.gz</t>
  </si>
  <si>
    <t>ftp://ftp.ncbi.nlm.nih.gov/geo/samples/GSM74nnn/GSM74908/suppl/GSM74908.CEL.gz</t>
  </si>
  <si>
    <t>ftp://ftp.ncbi.nlm.nih.gov/geo/samples/GSM74nnn/GSM74909/suppl/GSM74909.CEL.gz</t>
  </si>
  <si>
    <t>ftp://ftp.ncbi.nlm.nih.gov/geo/samples/GSM911nnn/GSM911859/suppl/GSM911859_Col-RT-1_ATH1-121501_.CEL.gz</t>
  </si>
  <si>
    <t>ftp://ftp.ncbi.nlm.nih.gov/geo/samples/GSM911nnn/GSM911860/suppl/GSM911860_Col-RT-2_ATH1-121501_.CEL.gz</t>
  </si>
  <si>
    <t>ftp://ftp.ncbi.nlm.nih.gov/geo/samples/GSM911nnn/GSM911861/suppl/GSM911861_Col-24h-1_ATH1-121501_.CEL.gz</t>
  </si>
  <si>
    <t>ftp://ftp.ncbi.nlm.nih.gov/geo/samples/GSM911nnn/GSM911862/suppl/GSM911862_Col-24h-2_ATH1-121501_.CEL.gz</t>
  </si>
  <si>
    <t>ftp://ftp.ncbi.nlm.nih.gov/geo/samples/GSM911nnn/GSM911863/suppl/GSM911863_C24_RT1_ATH1-121501_.CEL.gz</t>
  </si>
  <si>
    <t>ftp://ftp.ncbi.nlm.nih.gov/geo/samples/GSM911nnn/GSM911864/suppl/GSM911864_C24_RT2_ATH1-121501_.CEL.gz</t>
  </si>
  <si>
    <t>ftp://ftp.ncbi.nlm.nih.gov/geo/samples/GSM911nnn/GSM911865/suppl/GSM911865_C24_3h1_ATH1-121501_.CEL.gz</t>
  </si>
  <si>
    <t>ftp://ftp.ncbi.nlm.nih.gov/geo/samples/GSM911nnn/GSM911866/suppl/GSM911866_C24_3h2_ATH1-121501_.CEL.gz</t>
  </si>
  <si>
    <t>ftp://ftp.ncbi.nlm.nih.gov/geo/samples/GSM911nnn/GSM911867/suppl/GSM911867_C24_24h1_ATH1-121501_.CEL.gz</t>
  </si>
  <si>
    <t>ftp://ftp.ncbi.nlm.nih.gov/geo/samples/GSM911nnn/GSM911868/suppl/GSM911868_C24_24h2_ATH1-121501_.CEL.gz</t>
  </si>
  <si>
    <t>ftp://ftp.ncbi.nlm.nih.gov/geo/samples/GSM955nnn/GSM955985/suppl/GSM955985_WT0-1.CEL.gz</t>
  </si>
  <si>
    <t>ftp://ftp.ncbi.nlm.nih.gov/geo/samples/GSM955nnn/GSM955986/suppl/GSM955986_WT0-2.CEL.gz</t>
  </si>
  <si>
    <t>ftp://ftp.ncbi.nlm.nih.gov/geo/samples/GSM955nnn/GSM955987/suppl/GSM955987_WT12-1.CEL.gz</t>
  </si>
  <si>
    <t>ftp://ftp.ncbi.nlm.nih.gov/geo/samples/GSM955nnn/GSM955988/suppl/GSM955988_WT12-2.CEL.gz</t>
  </si>
  <si>
    <t>ftp://ftp.ncbi.nlm.nih.gov/geo/samples/GSM955nnn/GSM955989/suppl/GSM955989_WT24-1.CEL.gz</t>
  </si>
  <si>
    <t>ftp://ftp.ncbi.nlm.nih.gov/geo/samples/GSM955nnn/GSM955990/suppl/GSM955990_WT24-2.CEL.gz</t>
  </si>
  <si>
    <t>ftp://ftp.ncbi.nlm.nih.gov/geo/samples/GSM955nnn/GSM955991/suppl/GSM955991_rcf0-1.CEL.gz</t>
  </si>
  <si>
    <t>ftp://ftp.ncbi.nlm.nih.gov/geo/samples/GSM955nnn/GSM955992/suppl/GSM955992_rcf0-2.CEL.gz</t>
  </si>
  <si>
    <t>ftp://ftp.ncbi.nlm.nih.gov/geo/samples/GSM955nnn/GSM955993/suppl/GSM955993_rcf12-1.CEL.gz</t>
  </si>
  <si>
    <t>ftp://ftp.ncbi.nlm.nih.gov/geo/samples/GSM955nnn/GSM955994/suppl/GSM955994_rcf12-2.CEL.gz</t>
  </si>
  <si>
    <t>ftp://ftp.ncbi.nlm.nih.gov/geo/samples/GSM955nnn/GSM955995/suppl/GSM955995_rcf24-1.CEL.gz</t>
  </si>
  <si>
    <t>ftp://ftp.ncbi.nlm.nih.gov/geo/samples/GSM955nnn/GSM955996/suppl/GSM955996_rcf24-2.CEL.gz</t>
  </si>
  <si>
    <t>ftp://ftp.ncbi.nlm.nih.gov/geo/samples/GSM1123nnn/GSM1123121/suppl/GSM1123121_hyb2497.CEL.gz</t>
  </si>
  <si>
    <t>ftp://ftp.ncbi.nlm.nih.gov/geo/samples/GSM1123nnn/GSM1123122/suppl/GSM1123122_hyb2498.CEL.gz</t>
  </si>
  <si>
    <t>ftp://ftp.ncbi.nlm.nih.gov/geo/samples/GSM1123nnn/GSM1123123/suppl/GSM1123123_hyb2499.CEL.gz</t>
  </si>
  <si>
    <t>ftp://ftp.ncbi.nlm.nih.gov/geo/samples/GSM1123nnn/GSM1123124/suppl/GSM1123124_hyb2500.CEL.gz</t>
  </si>
  <si>
    <t>ftp://ftp.ncbi.nlm.nih.gov/geo/samples/GSM128nnn/GSM128712/suppl/GSM128712.CEL.gz</t>
  </si>
  <si>
    <t>ftp://ftp.ncbi.nlm.nih.gov/geo/samples/GSM128nnn/GSM128713/suppl/GSM128713.CEL.gz</t>
  </si>
  <si>
    <t>ftp://ftp.ncbi.nlm.nih.gov/geo/samples/GSM128nnn/GSM128714/suppl/GSM128714.CEL.gz</t>
  </si>
  <si>
    <t>ftp://ftp.ncbi.nlm.nih.gov/geo/samples/GSM128nnn/GSM128789/suppl/GSM128789.CEL.gz</t>
  </si>
  <si>
    <t>ftp://ftp.ncbi.nlm.nih.gov/geo/samples/GSM128nnn/GSM128790/suppl/GSM128790.CEL.gz</t>
  </si>
  <si>
    <t>ftp://ftp.ncbi.nlm.nih.gov/geo/samples/GSM128nnn/GSM128791/suppl/GSM128791.CEL.gz</t>
  </si>
  <si>
    <t>ftp://ftp.ncbi.nlm.nih.gov/geo/samples/GSM128nnn/GSM128792/suppl/GSM128792.CEL.gz</t>
  </si>
  <si>
    <t>ftp://ftp.ncbi.nlm.nih.gov/geo/samples/GSM128nnn/GSM128793/suppl/GSM128793.CEL.gz</t>
  </si>
  <si>
    <t>ftp://ftp.ncbi.nlm.nih.gov/geo/samples/GSM128nnn/GSM128794/suppl/GSM128794.CEL.gz</t>
  </si>
  <si>
    <t>ftp://ftp.ncbi.nlm.nih.gov/geo/samples/GSM128nnn/GSM128795/suppl/GSM128795.CEL.gz</t>
  </si>
  <si>
    <t>ftp://ftp.ncbi.nlm.nih.gov/geo/samples/GSM128nnn/GSM128796/suppl/GSM128796.CEL.gz</t>
  </si>
  <si>
    <t>ftp://ftp.ncbi.nlm.nih.gov/geo/samples/GSM128nnn/GSM128797/suppl/GSM128797.CEL.gz</t>
  </si>
  <si>
    <t>ftp://ftp.ncbi.nlm.nih.gov/geo/samples/GSM128nnn/GSM128798/suppl/GSM128798.CEL.gz</t>
  </si>
  <si>
    <t>ftp://ftp.ncbi.nlm.nih.gov/geo/samples/GSM128nnn/GSM128799/suppl/GSM128799.CEL.gz</t>
  </si>
  <si>
    <t>ftp://ftp.ncbi.nlm.nih.gov/geo/samples/GSM128nnn/GSM128800/suppl/GSM128800.CEL.gz</t>
  </si>
  <si>
    <t>ftp://ftp.ncbi.nlm.nih.gov/geo/samples/GSM128nnn/GSM128801/suppl/GSM128801.CEL.gz</t>
  </si>
  <si>
    <t>ftp://ftp.ncbi.nlm.nih.gov/geo/samples/GSM128nnn/GSM128802/suppl/GSM128802.CEL.gz</t>
  </si>
  <si>
    <t>ftp://ftp.ncbi.nlm.nih.gov/geo/samples/GSM128nnn/GSM128803/suppl/GSM128803.CEL.gz</t>
  </si>
  <si>
    <t>ftp://ftp.ncbi.nlm.nih.gov/geo/samples/GSM128nnn/GSM128804/suppl/GSM128804.CEL.gz</t>
  </si>
  <si>
    <t>ftp://ftp.ncbi.nlm.nih.gov/geo/samples/GSM142nnn/GSM142764/suppl/GSM142764.CEL.gz</t>
  </si>
  <si>
    <t>ftp://ftp.ncbi.nlm.nih.gov/geo/samples/GSM142nnn/GSM142765/suppl/GSM142765.CEL.gz</t>
  </si>
  <si>
    <t>ftp://ftp.ncbi.nlm.nih.gov/geo/samples/GSM142nnn/GSM142766/suppl/GSM142766.CEL.gz</t>
  </si>
  <si>
    <t>ftp://ftp.ncbi.nlm.nih.gov/geo/samples/GSM142nnn/GSM142767/suppl/GSM142767.CEL.gz</t>
  </si>
  <si>
    <t>ftp://ftp.ncbi.nlm.nih.gov/geo/samples/GSM142nnn/GSM142768/suppl/GSM142768.CEL.gz</t>
  </si>
  <si>
    <t>ftp://ftp.ncbi.nlm.nih.gov/geo/samples/GSM142nnn/GSM142769/suppl/GSM142769.CEL.gz</t>
  </si>
  <si>
    <t>ftp://ftp.ncbi.nlm.nih.gov/geo/samples/GSM1574nnn/GSM1574603/suppl/GSM1574603_col_0h_943MT.CEL.gz</t>
  </si>
  <si>
    <t>ftp://ftp.ncbi.nlm.nih.gov/geo/samples/GSM1574nnn/GSM1574604/suppl/GSM1574604_col_0h_1273_MT.CEL.gz</t>
  </si>
  <si>
    <t>ftp://ftp.ncbi.nlm.nih.gov/geo/samples/GSM1574nnn/GSM1574605/suppl/GSM1574605_col_24h_947MT.CEL.gz</t>
  </si>
  <si>
    <t>ftp://ftp.ncbi.nlm.nih.gov/geo/samples/GSM1574nnn/GSM1574606/suppl/GSM1574606_col_24h_948MT.CEL.gz</t>
  </si>
  <si>
    <t>ftp://ftp.ncbi.nlm.nih.gov/geo/samples/GSM1574nnn/GSM1574607/suppl/GSM1574607_col_24h_952MT.CEL.gz</t>
  </si>
  <si>
    <t>ftp://ftp.ncbi.nlm.nih.gov/geo/samples/GSM1574nnn/GSM1574608/suppl/GSM1574608_col_24h_r4_1249_MT.CEL.gz</t>
  </si>
  <si>
    <t>ftp://ftp.ncbi.nlm.nih.gov/geo/samples/GSM1574nnn/GSM1574609/suppl/GSM1574609_col_24h_z3_1532_MT.CEL.gz</t>
  </si>
  <si>
    <t>ftp://ftp.ncbi.nlm.nih.gov/geo/samples/GSM1574nnn/GSM1574610/suppl/GSM1574610_q6ws_1920_MT.CEL.gz</t>
  </si>
  <si>
    <t>ftp://ftp.ncbi.nlm.nih.gov/geo/samples/GSM1574nnn/GSM1574611/suppl/GSM1574611_q8ws_1936_MT.CEL.gz</t>
  </si>
  <si>
    <t>GSE38030</t>
  </si>
  <si>
    <t>ftp://ftp.ncbi.nlm.nih.gov/geo/samples/GSM932nnn/GSM932734/suppl/GSM932734_01_TWTNS1_ATH1-121501_.CEL.gz</t>
  </si>
  <si>
    <t>ftp://ftp.ncbi.nlm.nih.gov/geo/samples/GSM932nnn/GSM932735/suppl/GSM932735_02_TWTC1_ATH1-121501_.CEL.gz</t>
  </si>
  <si>
    <t>ftp://ftp.ncbi.nlm.nih.gov/geo/samples/GSM932nnn/GSM932736/suppl/GSM932736_03_PWTNS1_ATH1-121501_.CEL.gz</t>
  </si>
  <si>
    <t>ftp://ftp.ncbi.nlm.nih.gov/geo/samples/GSM932nnn/GSM932737/suppl/GSM932737_04_PWTC1_ATH1-121501_.CEL.gz</t>
  </si>
  <si>
    <t>ftp://ftp.ncbi.nlm.nih.gov/geo/samples/GSM932nnn/GSM932738/suppl/GSM932738_05_IPWTNS1_ATH1-121501_.CEL.gz</t>
  </si>
  <si>
    <t>ftp://ftp.ncbi.nlm.nih.gov/geo/samples/GSM932nnn/GSM932739/suppl/GSM932739_06_IPWTC1_ATH1-121501_.CEL.gz</t>
  </si>
  <si>
    <t>ftp://ftp.ncbi.nlm.nih.gov/geo/samples/GSM932nnn/GSM932740/suppl/GSM932740_01_JBSPJ_TWTNS3_ATH1-121501_.CEL.gz</t>
  </si>
  <si>
    <t>ftp://ftp.ncbi.nlm.nih.gov/geo/samples/GSM932nnn/GSM932741/suppl/GSM932741_02_JBSPJ_TWTC3_ATH1-121501_.CEL.gz</t>
  </si>
  <si>
    <t>ftp://ftp.ncbi.nlm.nih.gov/geo/samples/GSM932nnn/GSM932742/suppl/GSM932742_03_JBSPJ_PWTNS3_ATH1-121501_.CEL.gz</t>
  </si>
  <si>
    <t>ftp://ftp.ncbi.nlm.nih.gov/geo/samples/GSM932nnn/GSM932743/suppl/GSM932743_04_JBSPJ_PWTC3_ATH1-121501_.CEL.gz</t>
  </si>
  <si>
    <t>ftp://ftp.ncbi.nlm.nih.gov/geo/samples/GSM932nnn/GSM932744/suppl/GSM932744_05_JBSPJ_IPWTNS3_ATH1-121501_.CEL.gz</t>
  </si>
  <si>
    <t>ftp://ftp.ncbi.nlm.nih.gov/geo/samples/GSM932nnn/GSM932745/suppl/GSM932745_06_JBSPJ_IPWTC3_ATH1-121501_.CEL.gz</t>
  </si>
  <si>
    <t>ftp://ftp.ncbi.nlm.nih.gov/geo/samples/GSM932nnn/GSM932746/suppl/GSM932746_01_TWTNS4_ATH1-121501_.CEL.gz</t>
  </si>
  <si>
    <t>ftp://ftp.ncbi.nlm.nih.gov/geo/samples/GSM932nnn/GSM932747/suppl/GSM932747_02_TWTC4_ATH1-121501_.CEL.gz</t>
  </si>
  <si>
    <t>ftp://ftp.ncbi.nlm.nih.gov/geo/samples/GSM932nnn/GSM932748/suppl/GSM932748_03_PWTNS4_ATH1-121501_.CEL.gz</t>
  </si>
  <si>
    <t>ftp://ftp.ncbi.nlm.nih.gov/geo/samples/GSM932nnn/GSM932749/suppl/GSM932749_04_PWTC4_ATH1-121501_.CEL.gz</t>
  </si>
  <si>
    <t>ftp://ftp.ncbi.nlm.nih.gov/geo/samples/GSM932nnn/GSM932750/suppl/GSM932750_05_IPWTNS4_ATH1-121501_.CEL.gz</t>
  </si>
  <si>
    <t>ftp://ftp.ncbi.nlm.nih.gov/geo/samples/GSM932nnn/GSM932751/suppl/GSM932751_06_IPWTC4_ATH1_121501_.CEL.gz</t>
  </si>
  <si>
    <t>ftp://ftp.ncbi.nlm.nih.gov/geo/samples/GSM932nnn/GSM932752/suppl/GSM932752_05TOENS1_ATH1-121501_.CEL.gz</t>
  </si>
  <si>
    <t>ftp://ftp.ncbi.nlm.nih.gov/geo/samples/GSM932nnn/GSM932753/suppl/GSM932753_06TOEC1_ATH1-121501_.CEL.gz</t>
  </si>
  <si>
    <t>ftp://ftp.ncbi.nlm.nih.gov/geo/samples/GSM932nnn/GSM932754/suppl/GSM932754_07POENS1_ATH1-121501_.CEL.gz</t>
  </si>
  <si>
    <t>ftp://ftp.ncbi.nlm.nih.gov/geo/samples/GSM932nnn/GSM932755/suppl/GSM932755_08POEC1_ATH1-121501_.CEL.gz</t>
  </si>
  <si>
    <t>ftp://ftp.ncbi.nlm.nih.gov/geo/samples/GSM932nnn/GSM932756/suppl/GSM932756_09IPOENS1_ATH1-121501_.CEL.gz</t>
  </si>
  <si>
    <t>ftp://ftp.ncbi.nlm.nih.gov/geo/samples/GSM932nnn/GSM932757/suppl/GSM932757_10IPOEC1_ATH1-121501_.CEL.gz</t>
  </si>
  <si>
    <t>ftp://ftp.ncbi.nlm.nih.gov/geo/samples/GSM932nnn/GSM932758/suppl/GSM932758_05TOENS3_ATH1-121501_.CEL.gz</t>
  </si>
  <si>
    <t>ftp://ftp.ncbi.nlm.nih.gov/geo/samples/GSM932nnn/GSM932759/suppl/GSM932759_06TOEC3_ATH1-121501_.CEL.gz</t>
  </si>
  <si>
    <t>ftp://ftp.ncbi.nlm.nih.gov/geo/samples/GSM932nnn/GSM932760/suppl/GSM932760_07POENS3_ATH1-121501_.CEL.gz</t>
  </si>
  <si>
    <t>ftp://ftp.ncbi.nlm.nih.gov/geo/samples/GSM932nnn/GSM932761/suppl/GSM932761_08POEC3_ATH1-121501_.CEL.gz</t>
  </si>
  <si>
    <t>ftp://ftp.ncbi.nlm.nih.gov/geo/samples/GSM932nnn/GSM932762/suppl/GSM932762_09IPOENS3_ATH1-121501_.CEL.gz</t>
  </si>
  <si>
    <t>ftp://ftp.ncbi.nlm.nih.gov/geo/samples/GSM932nnn/GSM932763/suppl/GSM932763_10IPOEC3_ATH1-121501_.CEL.gz</t>
  </si>
  <si>
    <t>ftp://ftp.ncbi.nlm.nih.gov/geo/samples/GSM932nnn/GSM932764/suppl/GSM932764_01TKDNS1_ATH1-121501_.CEL.gz</t>
  </si>
  <si>
    <t>ftp://ftp.ncbi.nlm.nih.gov/geo/samples/GSM932nnn/GSM932765/suppl/GSM932765_02TKDC1_ATH1-121501_.CEL.gz</t>
  </si>
  <si>
    <t>ftp://ftp.ncbi.nlm.nih.gov/geo/samples/GSM932nnn/GSM932766/suppl/GSM932766_03PKDNS1_ATH1-121501_.CEL.gz</t>
  </si>
  <si>
    <t>ftp://ftp.ncbi.nlm.nih.gov/geo/samples/GSM932nnn/GSM932767/suppl/GSM932767_04PKDC1_ATH1-121501_.CEL.gz</t>
  </si>
  <si>
    <t>ftp://ftp.ncbi.nlm.nih.gov/geo/samples/GSM932nnn/GSM932768/suppl/GSM932768_01TKDNS3_ATH1-121501_.CEL.gz</t>
  </si>
  <si>
    <t>ftp://ftp.ncbi.nlm.nih.gov/geo/samples/GSM932nnn/GSM932769/suppl/GSM932769_02TKDC3_ATH1-121501_.CEL.gz</t>
  </si>
  <si>
    <t>ftp://ftp.ncbi.nlm.nih.gov/geo/samples/GSM932nnn/GSM932770/suppl/GSM932770_03PKDNS3_ATH1-121501_.CEL.gz</t>
  </si>
  <si>
    <t>ftp://ftp.ncbi.nlm.nih.gov/geo/samples/GSM932nnn/GSM932771/suppl/GSM932771_04PKDC3_ATH1-121501_.CEL.gz</t>
  </si>
  <si>
    <t>ftp://ftp.ncbi.nlm.nih.gov/geo/samples/GSM789nnn/GSM789666/suppl/GSM789666.CEL.gz</t>
  </si>
  <si>
    <t>ftp://ftp.ncbi.nlm.nih.gov/geo/samples/GSM789nnn/GSM789667/suppl/GSM789667.CEL.gz</t>
  </si>
  <si>
    <t>ftp://ftp.ncbi.nlm.nih.gov/geo/samples/GSM789nnn/GSM789668/suppl/GSM789668.CEL.gz</t>
  </si>
  <si>
    <t>ftp://ftp.ncbi.nlm.nih.gov/geo/samples/GSM789nnn/GSM789669/suppl/GSM789669.CEL.gz</t>
  </si>
  <si>
    <t>ftp://ftp.ncbi.nlm.nih.gov/geo/samples/GSM789nnn/GSM789670/suppl/GSM789670.CEL.gz</t>
  </si>
  <si>
    <t>ftp://ftp.ncbi.nlm.nih.gov/geo/samples/GSM789nnn/GSM789671/suppl/GSM789671.CEL.gz</t>
  </si>
  <si>
    <t>ftp://ftp.ncbi.nlm.nih.gov/geo/samples/GSM789nnn/GSM789672/suppl/GSM789672.CEL.gz</t>
  </si>
  <si>
    <t>ftp://ftp.ncbi.nlm.nih.gov/geo/samples/GSM789nnn/GSM789673/suppl/GSM789673.CEL.gz</t>
  </si>
  <si>
    <t>ftp://ftp.ncbi.nlm.nih.gov/geo/samples/GSM789nnn/GSM789674/suppl/GSM789674.CEL.gz</t>
  </si>
  <si>
    <t>ftp://ftp.ncbi.nlm.nih.gov/geo/samples/GSM789nnn/GSM789675/suppl/GSM789675.CEL.gz</t>
  </si>
  <si>
    <t>ftp://ftp.ncbi.nlm.nih.gov/geo/samples/GSM789nnn/GSM789676/suppl/GSM789676.CEL.gz</t>
  </si>
  <si>
    <t>ftp://ftp.ncbi.nlm.nih.gov/geo/samples/GSM789nnn/GSM789677/suppl/GSM789677.CEL.gz</t>
  </si>
  <si>
    <t>ftp://ftp.ncbi.nlm.nih.gov/geo/samples/GSM789nnn/GSM789678/suppl/GSM789678.CEL.gz</t>
  </si>
  <si>
    <t>ftp://ftp.ncbi.nlm.nih.gov/geo/samples/GSM789nnn/GSM789679/suppl/GSM789679.CEL.gz</t>
  </si>
  <si>
    <t>ftp://ftp.ncbi.nlm.nih.gov/geo/samples/GSM789nnn/GSM789680/suppl/GSM789680.CEL.gz</t>
  </si>
  <si>
    <t>ftp://ftp.ncbi.nlm.nih.gov/geo/samples/GSM789nnn/GSM789681/suppl/GSM789681.CEL.gz</t>
  </si>
  <si>
    <t>ftp://ftp.ncbi.nlm.nih.gov/geo/samples/GSM789nnn/GSM789682/suppl/GSM789682.CEL.gz</t>
  </si>
  <si>
    <t>ftp://ftp.ncbi.nlm.nih.gov/geo/samples/GSM789nnn/GSM789683/suppl/GSM789683.CEL.gz</t>
  </si>
  <si>
    <t>ftp://ftp.ncbi.nlm.nih.gov/geo/samples/GSM789nnn/GSM789684/suppl/GSM789684.CEL.gz</t>
  </si>
  <si>
    <t>ftp://ftp.ncbi.nlm.nih.gov/geo/samples/GSM789nnn/GSM789685/suppl/GSM789685.CEL.gz</t>
  </si>
  <si>
    <t>ftp://ftp.ncbi.nlm.nih.gov/geo/samples/GSM789nnn/GSM789686/suppl/GSM789686.CEL.gz</t>
  </si>
  <si>
    <t>ftp://ftp.ncbi.nlm.nih.gov/geo/samples/GSM133nnn/GSM133403/suppl/GSM133403.CEL.gz</t>
  </si>
  <si>
    <t>ftp://ftp.ncbi.nlm.nih.gov/geo/samples/GSM133nnn/GSM133404/suppl/GSM133404.CEL.gz</t>
  </si>
  <si>
    <t>ftp://ftp.ncbi.nlm.nih.gov/geo/samples/GSM133nnn/GSM133405/suppl/GSM133405.CEL.gz</t>
  </si>
  <si>
    <t>ftp://ftp.ncbi.nlm.nih.gov/geo/samples/GSM133nnn/GSM133406/suppl/GSM133406.CEL.gz</t>
  </si>
  <si>
    <t>ftp://ftp.ncbi.nlm.nih.gov/geo/samples/GSM133nnn/GSM133407/suppl/GSM133407.CEL.gz</t>
  </si>
  <si>
    <t>ftp://ftp.ncbi.nlm.nih.gov/geo/samples/GSM133nnn/GSM133408/suppl/GSM133408.CEL.gz</t>
  </si>
</sst>
</file>

<file path=xl/styles.xml><?xml version="1.0" encoding="utf-8"?>
<styleSheet xmlns="http://schemas.openxmlformats.org/spreadsheetml/2006/main">
  <fonts count="3">
    <font>
      <sz val="11"/>
      <color theme="1"/>
      <name val="Calibri"/>
      <family val="2"/>
      <scheme val="minor"/>
    </font>
    <font>
      <sz val="12"/>
      <color theme="1"/>
      <name val="Times New Roman"/>
      <family val="1"/>
    </font>
    <font>
      <b/>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2" fillId="0" borderId="0" xfId="0" applyFont="1"/>
    <xf numFmtId="11" fontId="1" fillId="0" borderId="0" xfId="0" applyNumberFormat="1" applyFont="1"/>
    <xf numFmtId="0" fontId="1" fillId="0" borderId="0" xfId="0" applyNumberFormat="1" applyFont="1"/>
  </cellXfs>
  <cellStyles count="1">
    <cellStyle name="Normal" xfId="0" builtinId="0"/>
  </cellStyles>
  <dxfs count="105">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R246"/>
  <sheetViews>
    <sheetView tabSelected="1" topLeftCell="E144" workbookViewId="0">
      <selection activeCell="P159" sqref="P159"/>
    </sheetView>
  </sheetViews>
  <sheetFormatPr defaultRowHeight="15.75"/>
  <cols>
    <col min="1" max="1" width="26.85546875" style="1" customWidth="1"/>
    <col min="2" max="2" width="14.5703125" style="1" customWidth="1"/>
    <col min="3" max="3" width="14" style="1" customWidth="1"/>
    <col min="4" max="4" width="21.85546875" style="1" customWidth="1"/>
    <col min="5" max="5" width="9.140625" style="1"/>
    <col min="6" max="6" width="14.42578125" style="1" customWidth="1"/>
    <col min="7" max="7" width="25.140625" style="1" customWidth="1"/>
    <col min="8" max="8" width="16.28515625" style="1" customWidth="1"/>
    <col min="9" max="9" width="22.7109375" style="1" customWidth="1"/>
    <col min="10" max="10" width="9.140625" style="1"/>
    <col min="11" max="11" width="17.85546875" style="1" customWidth="1"/>
    <col min="12" max="12" width="15" style="1" customWidth="1"/>
    <col min="13" max="16384" width="9.140625" style="1"/>
  </cols>
  <sheetData>
    <row r="1" spans="1:18">
      <c r="A1" s="1" t="s">
        <v>0</v>
      </c>
    </row>
    <row r="3" spans="1:18">
      <c r="A3" s="2" t="s">
        <v>1</v>
      </c>
      <c r="K3" s="2" t="s">
        <v>2</v>
      </c>
    </row>
    <row r="5" spans="1:18" s="2" customFormat="1">
      <c r="A5" s="2" t="s">
        <v>3</v>
      </c>
      <c r="B5" s="2" t="s">
        <v>565</v>
      </c>
      <c r="C5" s="2" t="s">
        <v>4</v>
      </c>
      <c r="D5" s="2" t="s">
        <v>5</v>
      </c>
      <c r="E5" s="2" t="s">
        <v>6</v>
      </c>
      <c r="F5" s="2" t="s">
        <v>7</v>
      </c>
      <c r="G5" s="2" t="s">
        <v>8</v>
      </c>
      <c r="H5" s="2" t="s">
        <v>567</v>
      </c>
      <c r="K5" s="2" t="s">
        <v>3</v>
      </c>
      <c r="L5" s="2" t="s">
        <v>565</v>
      </c>
      <c r="M5" s="2" t="s">
        <v>4</v>
      </c>
      <c r="N5" s="2" t="s">
        <v>5</v>
      </c>
      <c r="O5" s="2" t="s">
        <v>6</v>
      </c>
      <c r="P5" s="2" t="s">
        <v>7</v>
      </c>
      <c r="Q5" s="2" t="s">
        <v>8</v>
      </c>
      <c r="R5" s="2" t="s">
        <v>567</v>
      </c>
    </row>
    <row r="6" spans="1:18">
      <c r="A6" s="1" t="s">
        <v>9</v>
      </c>
      <c r="B6" s="1" t="s">
        <v>10</v>
      </c>
      <c r="C6" s="1" t="s">
        <v>11</v>
      </c>
      <c r="D6" s="1" t="s">
        <v>12</v>
      </c>
      <c r="E6" s="1" t="s">
        <v>13</v>
      </c>
      <c r="F6" s="1" t="s">
        <v>14</v>
      </c>
      <c r="G6" s="1" t="s">
        <v>15</v>
      </c>
      <c r="H6" s="1" t="s">
        <v>566</v>
      </c>
      <c r="K6" s="1" t="s">
        <v>16</v>
      </c>
      <c r="L6" s="1" t="s">
        <v>17</v>
      </c>
      <c r="M6" s="1" t="s">
        <v>18</v>
      </c>
      <c r="N6" s="1" t="s">
        <v>19</v>
      </c>
      <c r="O6" s="1" t="s">
        <v>20</v>
      </c>
      <c r="P6" s="1" t="s">
        <v>21</v>
      </c>
      <c r="Q6" s="1" t="s">
        <v>15</v>
      </c>
      <c r="R6" s="1" t="s">
        <v>745</v>
      </c>
    </row>
    <row r="7" spans="1:18">
      <c r="A7" s="1" t="s">
        <v>22</v>
      </c>
      <c r="B7" s="1" t="s">
        <v>10</v>
      </c>
      <c r="C7" s="1" t="s">
        <v>11</v>
      </c>
      <c r="D7" s="1" t="s">
        <v>12</v>
      </c>
      <c r="E7" s="1" t="s">
        <v>13</v>
      </c>
      <c r="F7" s="1" t="s">
        <v>14</v>
      </c>
      <c r="G7" s="1" t="s">
        <v>15</v>
      </c>
      <c r="H7" s="1" t="s">
        <v>566</v>
      </c>
      <c r="K7" s="1" t="s">
        <v>23</v>
      </c>
      <c r="L7" s="1" t="s">
        <v>17</v>
      </c>
      <c r="M7" s="1" t="s">
        <v>18</v>
      </c>
      <c r="N7" s="1" t="s">
        <v>19</v>
      </c>
      <c r="O7" s="1" t="s">
        <v>24</v>
      </c>
      <c r="P7" s="1" t="s">
        <v>21</v>
      </c>
      <c r="Q7" s="1" t="s">
        <v>15</v>
      </c>
      <c r="R7" s="1" t="s">
        <v>746</v>
      </c>
    </row>
    <row r="8" spans="1:18">
      <c r="A8" s="1" t="s">
        <v>25</v>
      </c>
      <c r="B8" s="1" t="s">
        <v>10</v>
      </c>
      <c r="C8" s="1" t="s">
        <v>11</v>
      </c>
      <c r="D8" s="1" t="s">
        <v>12</v>
      </c>
      <c r="E8" s="1" t="s">
        <v>26</v>
      </c>
      <c r="F8" s="1" t="s">
        <v>14</v>
      </c>
      <c r="G8" s="1" t="s">
        <v>15</v>
      </c>
      <c r="H8" s="1" t="s">
        <v>566</v>
      </c>
      <c r="K8" s="1" t="s">
        <v>27</v>
      </c>
      <c r="L8" s="1" t="s">
        <v>17</v>
      </c>
      <c r="M8" s="1" t="s">
        <v>18</v>
      </c>
      <c r="N8" s="1" t="s">
        <v>19</v>
      </c>
      <c r="O8" s="1" t="s">
        <v>20</v>
      </c>
      <c r="P8" s="1" t="s">
        <v>21</v>
      </c>
      <c r="Q8" s="1" t="s">
        <v>15</v>
      </c>
      <c r="R8" s="1" t="s">
        <v>747</v>
      </c>
    </row>
    <row r="9" spans="1:18">
      <c r="A9" s="1" t="s">
        <v>28</v>
      </c>
      <c r="B9" s="1" t="s">
        <v>10</v>
      </c>
      <c r="C9" s="1" t="s">
        <v>11</v>
      </c>
      <c r="D9" s="1" t="s">
        <v>12</v>
      </c>
      <c r="E9" s="1" t="s">
        <v>26</v>
      </c>
      <c r="F9" s="1" t="s">
        <v>14</v>
      </c>
      <c r="G9" s="1" t="s">
        <v>15</v>
      </c>
      <c r="H9" s="1" t="s">
        <v>566</v>
      </c>
      <c r="K9" s="1" t="s">
        <v>29</v>
      </c>
      <c r="L9" s="1" t="s">
        <v>17</v>
      </c>
      <c r="M9" s="1" t="s">
        <v>18</v>
      </c>
      <c r="N9" s="1" t="s">
        <v>19</v>
      </c>
      <c r="O9" s="1" t="s">
        <v>24</v>
      </c>
      <c r="P9" s="1" t="s">
        <v>21</v>
      </c>
      <c r="Q9" s="1" t="s">
        <v>15</v>
      </c>
      <c r="R9" s="1" t="s">
        <v>748</v>
      </c>
    </row>
    <row r="10" spans="1:18">
      <c r="A10" s="1" t="s">
        <v>30</v>
      </c>
      <c r="B10" s="1" t="s">
        <v>10</v>
      </c>
      <c r="C10" s="1" t="s">
        <v>11</v>
      </c>
      <c r="D10" s="1" t="s">
        <v>12</v>
      </c>
      <c r="E10" s="1" t="s">
        <v>13</v>
      </c>
      <c r="F10" s="1" t="s">
        <v>14</v>
      </c>
      <c r="G10" s="1" t="s">
        <v>15</v>
      </c>
      <c r="H10" s="1" t="s">
        <v>566</v>
      </c>
      <c r="K10" s="1" t="s">
        <v>31</v>
      </c>
      <c r="L10" s="1" t="s">
        <v>32</v>
      </c>
      <c r="M10" s="1" t="s">
        <v>33</v>
      </c>
      <c r="N10" s="1" t="s">
        <v>34</v>
      </c>
      <c r="O10" s="1" t="s">
        <v>26</v>
      </c>
      <c r="P10" s="1" t="s">
        <v>35</v>
      </c>
      <c r="Q10" s="1" t="s">
        <v>15</v>
      </c>
      <c r="R10" s="1" t="s">
        <v>749</v>
      </c>
    </row>
    <row r="11" spans="1:18">
      <c r="A11" s="1" t="s">
        <v>36</v>
      </c>
      <c r="B11" s="1" t="s">
        <v>10</v>
      </c>
      <c r="C11" s="1" t="s">
        <v>11</v>
      </c>
      <c r="D11" s="1" t="s">
        <v>12</v>
      </c>
      <c r="E11" s="1" t="s">
        <v>13</v>
      </c>
      <c r="F11" s="1" t="s">
        <v>14</v>
      </c>
      <c r="G11" s="1" t="s">
        <v>15</v>
      </c>
      <c r="H11" s="1" t="s">
        <v>566</v>
      </c>
      <c r="K11" s="1" t="s">
        <v>37</v>
      </c>
      <c r="L11" s="1" t="s">
        <v>32</v>
      </c>
      <c r="M11" s="1" t="s">
        <v>33</v>
      </c>
      <c r="N11" s="1" t="s">
        <v>34</v>
      </c>
      <c r="O11" s="1" t="s">
        <v>26</v>
      </c>
      <c r="P11" s="1" t="s">
        <v>38</v>
      </c>
      <c r="Q11" s="1" t="s">
        <v>15</v>
      </c>
      <c r="R11" s="1" t="s">
        <v>750</v>
      </c>
    </row>
    <row r="12" spans="1:18">
      <c r="A12" s="1" t="s">
        <v>39</v>
      </c>
      <c r="B12" s="1" t="s">
        <v>10</v>
      </c>
      <c r="C12" s="1" t="s">
        <v>11</v>
      </c>
      <c r="D12" s="1" t="s">
        <v>12</v>
      </c>
      <c r="E12" s="1" t="s">
        <v>26</v>
      </c>
      <c r="F12" s="1" t="s">
        <v>14</v>
      </c>
      <c r="G12" s="1" t="s">
        <v>15</v>
      </c>
      <c r="H12" s="1" t="s">
        <v>566</v>
      </c>
      <c r="K12" s="1" t="s">
        <v>40</v>
      </c>
      <c r="L12" s="1" t="s">
        <v>32</v>
      </c>
      <c r="M12" s="1" t="s">
        <v>33</v>
      </c>
      <c r="N12" s="1" t="s">
        <v>34</v>
      </c>
      <c r="O12" s="1" t="s">
        <v>41</v>
      </c>
      <c r="P12" s="1" t="s">
        <v>35</v>
      </c>
      <c r="Q12" s="1" t="s">
        <v>15</v>
      </c>
      <c r="R12" s="1" t="s">
        <v>751</v>
      </c>
    </row>
    <row r="13" spans="1:18">
      <c r="A13" s="1" t="s">
        <v>42</v>
      </c>
      <c r="B13" s="1" t="s">
        <v>10</v>
      </c>
      <c r="C13" s="1" t="s">
        <v>11</v>
      </c>
      <c r="D13" s="1" t="s">
        <v>12</v>
      </c>
      <c r="E13" s="1" t="s">
        <v>26</v>
      </c>
      <c r="F13" s="1" t="s">
        <v>14</v>
      </c>
      <c r="G13" s="1" t="s">
        <v>15</v>
      </c>
      <c r="H13" s="1" t="s">
        <v>566</v>
      </c>
      <c r="K13" s="1" t="s">
        <v>43</v>
      </c>
      <c r="L13" s="1" t="s">
        <v>32</v>
      </c>
      <c r="M13" s="1" t="s">
        <v>33</v>
      </c>
      <c r="N13" s="1" t="s">
        <v>34</v>
      </c>
      <c r="O13" s="1" t="s">
        <v>41</v>
      </c>
      <c r="P13" s="1" t="s">
        <v>35</v>
      </c>
      <c r="Q13" s="1" t="s">
        <v>15</v>
      </c>
      <c r="R13" s="1" t="s">
        <v>752</v>
      </c>
    </row>
    <row r="14" spans="1:18">
      <c r="A14" s="1" t="s">
        <v>44</v>
      </c>
      <c r="B14" s="1" t="s">
        <v>10</v>
      </c>
      <c r="C14" s="1" t="s">
        <v>11</v>
      </c>
      <c r="D14" s="1" t="s">
        <v>34</v>
      </c>
      <c r="E14" s="1" t="s">
        <v>13</v>
      </c>
      <c r="F14" s="1" t="s">
        <v>14</v>
      </c>
      <c r="G14" s="1" t="s">
        <v>15</v>
      </c>
      <c r="H14" s="1" t="s">
        <v>566</v>
      </c>
      <c r="K14" s="1" t="s">
        <v>45</v>
      </c>
      <c r="L14" s="1" t="s">
        <v>32</v>
      </c>
      <c r="M14" s="1" t="s">
        <v>33</v>
      </c>
      <c r="N14" s="1" t="s">
        <v>34</v>
      </c>
      <c r="O14" s="1" t="s">
        <v>46</v>
      </c>
      <c r="P14" s="1" t="s">
        <v>35</v>
      </c>
      <c r="Q14" s="1" t="s">
        <v>15</v>
      </c>
      <c r="R14" s="1" t="s">
        <v>753</v>
      </c>
    </row>
    <row r="15" spans="1:18">
      <c r="A15" s="1" t="s">
        <v>47</v>
      </c>
      <c r="B15" s="1" t="s">
        <v>10</v>
      </c>
      <c r="C15" s="1" t="s">
        <v>11</v>
      </c>
      <c r="D15" s="1" t="s">
        <v>34</v>
      </c>
      <c r="E15" s="1" t="s">
        <v>13</v>
      </c>
      <c r="F15" s="1" t="s">
        <v>14</v>
      </c>
      <c r="G15" s="1" t="s">
        <v>15</v>
      </c>
      <c r="H15" s="1" t="s">
        <v>566</v>
      </c>
      <c r="K15" s="1" t="s">
        <v>48</v>
      </c>
      <c r="L15" s="1" t="s">
        <v>32</v>
      </c>
      <c r="M15" s="1" t="s">
        <v>33</v>
      </c>
      <c r="N15" s="1" t="s">
        <v>34</v>
      </c>
      <c r="O15" s="1" t="s">
        <v>46</v>
      </c>
      <c r="P15" s="1" t="s">
        <v>35</v>
      </c>
      <c r="Q15" s="1" t="s">
        <v>15</v>
      </c>
      <c r="R15" s="1" t="s">
        <v>754</v>
      </c>
    </row>
    <row r="16" spans="1:18">
      <c r="A16" s="1" t="s">
        <v>49</v>
      </c>
      <c r="B16" s="1" t="s">
        <v>10</v>
      </c>
      <c r="C16" s="1" t="s">
        <v>11</v>
      </c>
      <c r="D16" s="1" t="s">
        <v>34</v>
      </c>
      <c r="E16" s="1" t="s">
        <v>13</v>
      </c>
      <c r="F16" s="1" t="s">
        <v>14</v>
      </c>
      <c r="G16" s="1" t="s">
        <v>15</v>
      </c>
      <c r="H16" s="1" t="s">
        <v>566</v>
      </c>
      <c r="K16" s="1" t="s">
        <v>50</v>
      </c>
      <c r="L16" s="1" t="s">
        <v>32</v>
      </c>
      <c r="M16" s="1" t="s">
        <v>33</v>
      </c>
      <c r="N16" s="1" t="s">
        <v>34</v>
      </c>
      <c r="O16" s="1" t="s">
        <v>51</v>
      </c>
      <c r="P16" s="1" t="s">
        <v>35</v>
      </c>
      <c r="Q16" s="1" t="s">
        <v>15</v>
      </c>
      <c r="R16" s="1" t="s">
        <v>755</v>
      </c>
    </row>
    <row r="17" spans="1:18">
      <c r="A17" s="1" t="s">
        <v>52</v>
      </c>
      <c r="B17" s="1" t="s">
        <v>10</v>
      </c>
      <c r="C17" s="1" t="s">
        <v>11</v>
      </c>
      <c r="D17" s="1" t="s">
        <v>34</v>
      </c>
      <c r="E17" s="1" t="s">
        <v>26</v>
      </c>
      <c r="F17" s="1" t="s">
        <v>14</v>
      </c>
      <c r="G17" s="1" t="s">
        <v>15</v>
      </c>
      <c r="H17" s="1" t="s">
        <v>566</v>
      </c>
      <c r="K17" s="1" t="s">
        <v>53</v>
      </c>
      <c r="L17" s="1" t="s">
        <v>32</v>
      </c>
      <c r="M17" s="1" t="s">
        <v>33</v>
      </c>
      <c r="N17" s="1" t="s">
        <v>34</v>
      </c>
      <c r="O17" s="1" t="s">
        <v>51</v>
      </c>
      <c r="P17" s="1" t="s">
        <v>35</v>
      </c>
      <c r="Q17" s="1" t="s">
        <v>15</v>
      </c>
      <c r="R17" s="1" t="s">
        <v>756</v>
      </c>
    </row>
    <row r="18" spans="1:18">
      <c r="A18" s="1" t="s">
        <v>54</v>
      </c>
      <c r="B18" s="1" t="s">
        <v>10</v>
      </c>
      <c r="C18" s="1" t="s">
        <v>11</v>
      </c>
      <c r="D18" s="1" t="s">
        <v>34</v>
      </c>
      <c r="E18" s="1" t="s">
        <v>26</v>
      </c>
      <c r="F18" s="1" t="s">
        <v>14</v>
      </c>
      <c r="G18" s="1" t="s">
        <v>15</v>
      </c>
      <c r="H18" s="1" t="s">
        <v>566</v>
      </c>
      <c r="K18" s="1" t="s">
        <v>55</v>
      </c>
      <c r="L18" s="1" t="s">
        <v>32</v>
      </c>
      <c r="M18" s="1" t="s">
        <v>33</v>
      </c>
      <c r="N18" s="1" t="s">
        <v>56</v>
      </c>
      <c r="O18" s="1" t="s">
        <v>26</v>
      </c>
      <c r="P18" s="1" t="s">
        <v>35</v>
      </c>
      <c r="Q18" s="1" t="s">
        <v>15</v>
      </c>
      <c r="R18" s="1" t="s">
        <v>757</v>
      </c>
    </row>
    <row r="19" spans="1:18">
      <c r="A19" s="1" t="s">
        <v>57</v>
      </c>
      <c r="B19" s="1" t="s">
        <v>10</v>
      </c>
      <c r="C19" s="1" t="s">
        <v>11</v>
      </c>
      <c r="D19" s="1" t="s">
        <v>34</v>
      </c>
      <c r="E19" s="1" t="s">
        <v>26</v>
      </c>
      <c r="F19" s="1" t="s">
        <v>14</v>
      </c>
      <c r="G19" s="1" t="s">
        <v>15</v>
      </c>
      <c r="H19" s="1" t="s">
        <v>566</v>
      </c>
      <c r="K19" s="1" t="s">
        <v>58</v>
      </c>
      <c r="L19" s="1" t="s">
        <v>32</v>
      </c>
      <c r="M19" s="1" t="s">
        <v>33</v>
      </c>
      <c r="N19" s="1" t="s">
        <v>56</v>
      </c>
      <c r="O19" s="1" t="s">
        <v>26</v>
      </c>
      <c r="P19" s="1" t="s">
        <v>35</v>
      </c>
      <c r="Q19" s="1" t="s">
        <v>15</v>
      </c>
      <c r="R19" s="1" t="s">
        <v>758</v>
      </c>
    </row>
    <row r="20" spans="1:18">
      <c r="A20" s="1" t="s">
        <v>59</v>
      </c>
      <c r="B20" s="1" t="s">
        <v>60</v>
      </c>
      <c r="C20" s="1" t="s">
        <v>11</v>
      </c>
      <c r="D20" s="1" t="s">
        <v>61</v>
      </c>
      <c r="E20" s="1" t="s">
        <v>26</v>
      </c>
      <c r="F20" s="1" t="s">
        <v>62</v>
      </c>
      <c r="G20" s="1" t="s">
        <v>15</v>
      </c>
      <c r="H20" s="1" t="s">
        <v>568</v>
      </c>
      <c r="K20" s="1" t="s">
        <v>63</v>
      </c>
      <c r="L20" s="1" t="s">
        <v>32</v>
      </c>
      <c r="M20" s="1" t="s">
        <v>33</v>
      </c>
      <c r="N20" s="1" t="s">
        <v>56</v>
      </c>
      <c r="O20" s="1" t="s">
        <v>41</v>
      </c>
      <c r="P20" s="1" t="s">
        <v>35</v>
      </c>
      <c r="Q20" s="1" t="s">
        <v>15</v>
      </c>
      <c r="R20" s="1" t="s">
        <v>759</v>
      </c>
    </row>
    <row r="21" spans="1:18">
      <c r="A21" s="1" t="s">
        <v>64</v>
      </c>
      <c r="B21" s="1" t="s">
        <v>60</v>
      </c>
      <c r="C21" s="1" t="s">
        <v>11</v>
      </c>
      <c r="D21" s="1" t="s">
        <v>61</v>
      </c>
      <c r="E21" s="1" t="s">
        <v>26</v>
      </c>
      <c r="F21" s="1" t="s">
        <v>62</v>
      </c>
      <c r="G21" s="1" t="s">
        <v>15</v>
      </c>
      <c r="H21" s="1" t="s">
        <v>568</v>
      </c>
      <c r="K21" s="1" t="s">
        <v>65</v>
      </c>
      <c r="L21" s="1" t="s">
        <v>32</v>
      </c>
      <c r="M21" s="1" t="s">
        <v>33</v>
      </c>
      <c r="N21" s="1" t="s">
        <v>56</v>
      </c>
      <c r="O21" s="1" t="s">
        <v>41</v>
      </c>
      <c r="P21" s="1" t="s">
        <v>35</v>
      </c>
      <c r="Q21" s="1" t="s">
        <v>15</v>
      </c>
      <c r="R21" s="1" t="s">
        <v>760</v>
      </c>
    </row>
    <row r="22" spans="1:18">
      <c r="A22" s="1" t="s">
        <v>66</v>
      </c>
      <c r="B22" s="1" t="s">
        <v>60</v>
      </c>
      <c r="C22" s="1" t="s">
        <v>11</v>
      </c>
      <c r="D22" s="1" t="s">
        <v>61</v>
      </c>
      <c r="E22" s="1" t="s">
        <v>26</v>
      </c>
      <c r="F22" s="1" t="s">
        <v>62</v>
      </c>
      <c r="G22" s="1" t="s">
        <v>15</v>
      </c>
      <c r="H22" s="1" t="s">
        <v>568</v>
      </c>
      <c r="K22" s="1" t="s">
        <v>67</v>
      </c>
      <c r="L22" s="1" t="s">
        <v>32</v>
      </c>
      <c r="M22" s="1" t="s">
        <v>33</v>
      </c>
      <c r="N22" s="1" t="s">
        <v>56</v>
      </c>
      <c r="O22" s="1" t="s">
        <v>46</v>
      </c>
      <c r="P22" s="1" t="s">
        <v>35</v>
      </c>
      <c r="Q22" s="1" t="s">
        <v>15</v>
      </c>
      <c r="R22" s="1" t="s">
        <v>761</v>
      </c>
    </row>
    <row r="23" spans="1:18">
      <c r="A23" s="1" t="s">
        <v>68</v>
      </c>
      <c r="B23" s="1" t="s">
        <v>60</v>
      </c>
      <c r="C23" s="1" t="s">
        <v>11</v>
      </c>
      <c r="D23" s="1" t="s">
        <v>61</v>
      </c>
      <c r="E23" s="1" t="s">
        <v>69</v>
      </c>
      <c r="F23" s="1" t="s">
        <v>62</v>
      </c>
      <c r="G23" s="1" t="s">
        <v>15</v>
      </c>
      <c r="H23" s="1" t="s">
        <v>568</v>
      </c>
      <c r="K23" s="1" t="s">
        <v>70</v>
      </c>
      <c r="L23" s="1" t="s">
        <v>32</v>
      </c>
      <c r="M23" s="1" t="s">
        <v>33</v>
      </c>
      <c r="N23" s="1" t="s">
        <v>56</v>
      </c>
      <c r="O23" s="1" t="s">
        <v>46</v>
      </c>
      <c r="P23" s="1" t="s">
        <v>35</v>
      </c>
      <c r="Q23" s="1" t="s">
        <v>15</v>
      </c>
      <c r="R23" s="1" t="s">
        <v>762</v>
      </c>
    </row>
    <row r="24" spans="1:18">
      <c r="A24" s="1" t="s">
        <v>71</v>
      </c>
      <c r="B24" s="1" t="s">
        <v>60</v>
      </c>
      <c r="C24" s="1" t="s">
        <v>11</v>
      </c>
      <c r="D24" s="1" t="s">
        <v>61</v>
      </c>
      <c r="E24" s="1" t="s">
        <v>69</v>
      </c>
      <c r="F24" s="1" t="s">
        <v>62</v>
      </c>
      <c r="G24" s="1" t="s">
        <v>15</v>
      </c>
      <c r="H24" s="1" t="s">
        <v>568</v>
      </c>
      <c r="K24" s="1" t="s">
        <v>72</v>
      </c>
      <c r="L24" s="1" t="s">
        <v>32</v>
      </c>
      <c r="M24" s="1" t="s">
        <v>33</v>
      </c>
      <c r="N24" s="1" t="s">
        <v>56</v>
      </c>
      <c r="O24" s="1" t="s">
        <v>51</v>
      </c>
      <c r="P24" s="1" t="s">
        <v>35</v>
      </c>
      <c r="Q24" s="1" t="s">
        <v>15</v>
      </c>
      <c r="R24" s="1" t="s">
        <v>763</v>
      </c>
    </row>
    <row r="25" spans="1:18">
      <c r="A25" s="1" t="s">
        <v>73</v>
      </c>
      <c r="B25" s="1" t="s">
        <v>60</v>
      </c>
      <c r="C25" s="1" t="s">
        <v>11</v>
      </c>
      <c r="D25" s="1" t="s">
        <v>61</v>
      </c>
      <c r="E25" s="1" t="s">
        <v>69</v>
      </c>
      <c r="F25" s="1" t="s">
        <v>62</v>
      </c>
      <c r="G25" s="1" t="s">
        <v>15</v>
      </c>
      <c r="H25" s="1" t="s">
        <v>568</v>
      </c>
      <c r="K25" s="1" t="s">
        <v>74</v>
      </c>
      <c r="L25" s="1" t="s">
        <v>32</v>
      </c>
      <c r="M25" s="1" t="s">
        <v>33</v>
      </c>
      <c r="N25" s="1" t="s">
        <v>56</v>
      </c>
      <c r="O25" s="1" t="s">
        <v>51</v>
      </c>
      <c r="P25" s="1" t="s">
        <v>35</v>
      </c>
      <c r="Q25" s="1" t="s">
        <v>15</v>
      </c>
      <c r="R25" s="1" t="s">
        <v>764</v>
      </c>
    </row>
    <row r="26" spans="1:18">
      <c r="A26" s="1" t="s">
        <v>75</v>
      </c>
      <c r="B26" s="1" t="s">
        <v>60</v>
      </c>
      <c r="C26" s="1" t="s">
        <v>11</v>
      </c>
      <c r="D26" s="1" t="s">
        <v>61</v>
      </c>
      <c r="E26" s="1" t="s">
        <v>69</v>
      </c>
      <c r="F26" s="1" t="s">
        <v>62</v>
      </c>
      <c r="G26" s="1" t="s">
        <v>15</v>
      </c>
      <c r="H26" s="1" t="s">
        <v>568</v>
      </c>
      <c r="K26" s="1" t="s">
        <v>76</v>
      </c>
      <c r="L26" s="1" t="s">
        <v>77</v>
      </c>
      <c r="M26" s="1" t="s">
        <v>78</v>
      </c>
      <c r="N26" s="1" t="s">
        <v>78</v>
      </c>
      <c r="O26" s="1" t="s">
        <v>79</v>
      </c>
      <c r="P26" s="1" t="s">
        <v>80</v>
      </c>
      <c r="Q26" s="1" t="s">
        <v>15</v>
      </c>
      <c r="R26" s="1" t="s">
        <v>765</v>
      </c>
    </row>
    <row r="27" spans="1:18">
      <c r="A27" s="1" t="s">
        <v>81</v>
      </c>
      <c r="B27" s="1" t="s">
        <v>60</v>
      </c>
      <c r="C27" s="1" t="s">
        <v>11</v>
      </c>
      <c r="D27" s="1" t="s">
        <v>61</v>
      </c>
      <c r="E27" s="1" t="s">
        <v>69</v>
      </c>
      <c r="F27" s="1" t="s">
        <v>62</v>
      </c>
      <c r="G27" s="1" t="s">
        <v>15</v>
      </c>
      <c r="H27" s="1" t="s">
        <v>568</v>
      </c>
      <c r="K27" s="1" t="s">
        <v>82</v>
      </c>
      <c r="L27" s="1" t="s">
        <v>77</v>
      </c>
      <c r="M27" s="1" t="s">
        <v>78</v>
      </c>
      <c r="N27" s="1" t="s">
        <v>78</v>
      </c>
      <c r="O27" s="1" t="s">
        <v>79</v>
      </c>
      <c r="P27" s="1" t="s">
        <v>80</v>
      </c>
      <c r="Q27" s="1" t="s">
        <v>15</v>
      </c>
      <c r="R27" s="1" t="s">
        <v>766</v>
      </c>
    </row>
    <row r="28" spans="1:18">
      <c r="A28" s="1" t="s">
        <v>83</v>
      </c>
      <c r="B28" s="1" t="s">
        <v>60</v>
      </c>
      <c r="C28" s="1" t="s">
        <v>11</v>
      </c>
      <c r="D28" s="1" t="s">
        <v>61</v>
      </c>
      <c r="E28" s="1" t="s">
        <v>69</v>
      </c>
      <c r="F28" s="1" t="s">
        <v>62</v>
      </c>
      <c r="G28" s="1" t="s">
        <v>15</v>
      </c>
      <c r="H28" s="1" t="s">
        <v>568</v>
      </c>
      <c r="K28" s="1" t="s">
        <v>84</v>
      </c>
      <c r="L28" s="1" t="s">
        <v>77</v>
      </c>
      <c r="M28" s="1" t="s">
        <v>78</v>
      </c>
      <c r="N28" s="1" t="s">
        <v>78</v>
      </c>
      <c r="O28" s="1" t="s">
        <v>85</v>
      </c>
      <c r="P28" s="1" t="s">
        <v>80</v>
      </c>
      <c r="Q28" s="1" t="s">
        <v>15</v>
      </c>
      <c r="R28" s="1" t="s">
        <v>767</v>
      </c>
    </row>
    <row r="29" spans="1:18">
      <c r="A29" s="1" t="s">
        <v>86</v>
      </c>
      <c r="B29" s="1" t="s">
        <v>60</v>
      </c>
      <c r="C29" s="1" t="s">
        <v>11</v>
      </c>
      <c r="D29" s="1" t="s">
        <v>87</v>
      </c>
      <c r="E29" s="1" t="s">
        <v>26</v>
      </c>
      <c r="F29" s="1" t="s">
        <v>62</v>
      </c>
      <c r="G29" s="1" t="s">
        <v>15</v>
      </c>
      <c r="H29" s="1" t="s">
        <v>568</v>
      </c>
      <c r="K29" s="1" t="s">
        <v>88</v>
      </c>
      <c r="L29" s="1" t="s">
        <v>77</v>
      </c>
      <c r="M29" s="1" t="s">
        <v>78</v>
      </c>
      <c r="N29" s="1" t="s">
        <v>78</v>
      </c>
      <c r="O29" s="1" t="s">
        <v>85</v>
      </c>
      <c r="P29" s="1" t="s">
        <v>80</v>
      </c>
      <c r="Q29" s="1" t="s">
        <v>15</v>
      </c>
      <c r="R29" s="1" t="s">
        <v>768</v>
      </c>
    </row>
    <row r="30" spans="1:18">
      <c r="A30" s="1" t="s">
        <v>89</v>
      </c>
      <c r="B30" s="1" t="s">
        <v>60</v>
      </c>
      <c r="C30" s="1" t="s">
        <v>11</v>
      </c>
      <c r="D30" s="1" t="s">
        <v>87</v>
      </c>
      <c r="E30" s="1" t="s">
        <v>26</v>
      </c>
      <c r="F30" s="1" t="s">
        <v>62</v>
      </c>
      <c r="G30" s="1" t="s">
        <v>15</v>
      </c>
      <c r="H30" s="1" t="s">
        <v>568</v>
      </c>
      <c r="K30" s="1" t="s">
        <v>90</v>
      </c>
      <c r="L30" s="1" t="s">
        <v>77</v>
      </c>
      <c r="M30" s="1" t="s">
        <v>91</v>
      </c>
      <c r="N30" s="1" t="s">
        <v>91</v>
      </c>
      <c r="O30" s="1" t="s">
        <v>92</v>
      </c>
      <c r="P30" s="1" t="s">
        <v>80</v>
      </c>
      <c r="Q30" s="1" t="s">
        <v>15</v>
      </c>
      <c r="R30" s="1" t="s">
        <v>769</v>
      </c>
    </row>
    <row r="31" spans="1:18">
      <c r="A31" s="1" t="s">
        <v>93</v>
      </c>
      <c r="B31" s="1" t="s">
        <v>60</v>
      </c>
      <c r="C31" s="1" t="s">
        <v>11</v>
      </c>
      <c r="D31" s="1" t="s">
        <v>87</v>
      </c>
      <c r="E31" s="1" t="s">
        <v>26</v>
      </c>
      <c r="F31" s="1" t="s">
        <v>62</v>
      </c>
      <c r="G31" s="1" t="s">
        <v>15</v>
      </c>
      <c r="H31" s="1" t="s">
        <v>568</v>
      </c>
      <c r="K31" s="1" t="s">
        <v>94</v>
      </c>
      <c r="L31" s="1" t="s">
        <v>77</v>
      </c>
      <c r="M31" s="1" t="s">
        <v>91</v>
      </c>
      <c r="N31" s="1" t="s">
        <v>91</v>
      </c>
      <c r="O31" s="1" t="s">
        <v>92</v>
      </c>
      <c r="P31" s="1" t="s">
        <v>80</v>
      </c>
      <c r="Q31" s="1" t="s">
        <v>15</v>
      </c>
      <c r="R31" s="1" t="s">
        <v>770</v>
      </c>
    </row>
    <row r="32" spans="1:18">
      <c r="A32" s="1" t="s">
        <v>95</v>
      </c>
      <c r="B32" s="1" t="s">
        <v>60</v>
      </c>
      <c r="C32" s="1" t="s">
        <v>11</v>
      </c>
      <c r="D32" s="1" t="s">
        <v>87</v>
      </c>
      <c r="E32" s="1" t="s">
        <v>69</v>
      </c>
      <c r="F32" s="1" t="s">
        <v>62</v>
      </c>
      <c r="G32" s="1" t="s">
        <v>15</v>
      </c>
      <c r="H32" s="1" t="s">
        <v>568</v>
      </c>
      <c r="K32" s="1" t="s">
        <v>96</v>
      </c>
      <c r="L32" s="1" t="s">
        <v>77</v>
      </c>
      <c r="M32" s="1" t="s">
        <v>91</v>
      </c>
      <c r="N32" s="1" t="s">
        <v>91</v>
      </c>
      <c r="O32" s="1" t="s">
        <v>97</v>
      </c>
      <c r="P32" s="1" t="s">
        <v>80</v>
      </c>
      <c r="Q32" s="1" t="s">
        <v>15</v>
      </c>
      <c r="R32" s="1" t="s">
        <v>771</v>
      </c>
    </row>
    <row r="33" spans="1:18">
      <c r="A33" s="1" t="s">
        <v>98</v>
      </c>
      <c r="B33" s="1" t="s">
        <v>60</v>
      </c>
      <c r="C33" s="1" t="s">
        <v>11</v>
      </c>
      <c r="D33" s="1" t="s">
        <v>87</v>
      </c>
      <c r="E33" s="1" t="s">
        <v>69</v>
      </c>
      <c r="F33" s="1" t="s">
        <v>62</v>
      </c>
      <c r="G33" s="1" t="s">
        <v>15</v>
      </c>
      <c r="H33" s="1" t="s">
        <v>568</v>
      </c>
      <c r="K33" s="1" t="s">
        <v>99</v>
      </c>
      <c r="L33" s="1" t="s">
        <v>77</v>
      </c>
      <c r="M33" s="1" t="s">
        <v>91</v>
      </c>
      <c r="N33" s="1" t="s">
        <v>91</v>
      </c>
      <c r="O33" s="1" t="s">
        <v>97</v>
      </c>
      <c r="P33" s="1" t="s">
        <v>80</v>
      </c>
      <c r="Q33" s="1" t="s">
        <v>15</v>
      </c>
      <c r="R33" s="1" t="s">
        <v>772</v>
      </c>
    </row>
    <row r="34" spans="1:18">
      <c r="A34" s="1" t="s">
        <v>100</v>
      </c>
      <c r="B34" s="1" t="s">
        <v>60</v>
      </c>
      <c r="C34" s="1" t="s">
        <v>11</v>
      </c>
      <c r="D34" s="1" t="s">
        <v>87</v>
      </c>
      <c r="E34" s="1" t="s">
        <v>69</v>
      </c>
      <c r="F34" s="1" t="s">
        <v>62</v>
      </c>
      <c r="G34" s="1" t="s">
        <v>15</v>
      </c>
      <c r="H34" s="1" t="s">
        <v>568</v>
      </c>
      <c r="K34" s="1" t="s">
        <v>101</v>
      </c>
      <c r="L34" s="1" t="s">
        <v>77</v>
      </c>
      <c r="M34" s="1" t="s">
        <v>91</v>
      </c>
      <c r="N34" s="1" t="s">
        <v>91</v>
      </c>
      <c r="O34" s="1" t="s">
        <v>102</v>
      </c>
      <c r="P34" s="1" t="s">
        <v>80</v>
      </c>
      <c r="Q34" s="1" t="s">
        <v>15</v>
      </c>
      <c r="R34" s="1" t="s">
        <v>773</v>
      </c>
    </row>
    <row r="35" spans="1:18">
      <c r="A35" s="1" t="s">
        <v>103</v>
      </c>
      <c r="B35" s="1" t="s">
        <v>60</v>
      </c>
      <c r="C35" s="1" t="s">
        <v>11</v>
      </c>
      <c r="D35" s="1" t="s">
        <v>87</v>
      </c>
      <c r="E35" s="1" t="s">
        <v>69</v>
      </c>
      <c r="F35" s="1" t="s">
        <v>62</v>
      </c>
      <c r="G35" s="1" t="s">
        <v>15</v>
      </c>
      <c r="H35" s="1" t="s">
        <v>568</v>
      </c>
      <c r="K35" s="1" t="s">
        <v>104</v>
      </c>
      <c r="L35" s="1" t="s">
        <v>77</v>
      </c>
      <c r="M35" s="1" t="s">
        <v>91</v>
      </c>
      <c r="N35" s="1" t="s">
        <v>91</v>
      </c>
      <c r="O35" s="1" t="s">
        <v>102</v>
      </c>
      <c r="P35" s="1" t="s">
        <v>80</v>
      </c>
      <c r="Q35" s="1" t="s">
        <v>15</v>
      </c>
      <c r="R35" s="1" t="s">
        <v>774</v>
      </c>
    </row>
    <row r="36" spans="1:18">
      <c r="A36" s="1" t="s">
        <v>105</v>
      </c>
      <c r="B36" s="1" t="s">
        <v>60</v>
      </c>
      <c r="C36" s="1" t="s">
        <v>11</v>
      </c>
      <c r="D36" s="1" t="s">
        <v>87</v>
      </c>
      <c r="E36" s="1" t="s">
        <v>69</v>
      </c>
      <c r="F36" s="1" t="s">
        <v>62</v>
      </c>
      <c r="G36" s="1" t="s">
        <v>15</v>
      </c>
      <c r="H36" s="1" t="s">
        <v>568</v>
      </c>
      <c r="K36" s="1" t="s">
        <v>106</v>
      </c>
      <c r="L36" s="1" t="s">
        <v>107</v>
      </c>
      <c r="M36" s="1" t="s">
        <v>33</v>
      </c>
      <c r="N36" s="1" t="s">
        <v>87</v>
      </c>
      <c r="O36" s="1" t="s">
        <v>108</v>
      </c>
      <c r="P36" s="1" t="s">
        <v>109</v>
      </c>
      <c r="Q36" s="1" t="s">
        <v>15</v>
      </c>
      <c r="R36" s="1" t="s">
        <v>775</v>
      </c>
    </row>
    <row r="37" spans="1:18">
      <c r="A37" s="1" t="s">
        <v>110</v>
      </c>
      <c r="B37" s="1" t="s">
        <v>60</v>
      </c>
      <c r="C37" s="1" t="s">
        <v>11</v>
      </c>
      <c r="D37" s="1" t="s">
        <v>87</v>
      </c>
      <c r="E37" s="1" t="s">
        <v>69</v>
      </c>
      <c r="F37" s="1" t="s">
        <v>62</v>
      </c>
      <c r="G37" s="1" t="s">
        <v>15</v>
      </c>
      <c r="H37" s="1" t="s">
        <v>568</v>
      </c>
      <c r="K37" s="1" t="s">
        <v>111</v>
      </c>
      <c r="L37" s="1" t="s">
        <v>107</v>
      </c>
      <c r="M37" s="1" t="s">
        <v>33</v>
      </c>
      <c r="N37" s="1" t="s">
        <v>87</v>
      </c>
      <c r="O37" s="1" t="s">
        <v>108</v>
      </c>
      <c r="P37" s="1" t="s">
        <v>109</v>
      </c>
      <c r="Q37" s="1" t="s">
        <v>15</v>
      </c>
      <c r="R37" s="1" t="s">
        <v>776</v>
      </c>
    </row>
    <row r="38" spans="1:18">
      <c r="A38" s="1" t="s">
        <v>112</v>
      </c>
      <c r="B38" s="1" t="s">
        <v>113</v>
      </c>
      <c r="C38" s="1" t="s">
        <v>33</v>
      </c>
      <c r="D38" s="1" t="s">
        <v>114</v>
      </c>
      <c r="E38" s="1" t="s">
        <v>115</v>
      </c>
      <c r="F38" s="1" t="s">
        <v>62</v>
      </c>
      <c r="G38" s="1" t="s">
        <v>15</v>
      </c>
      <c r="H38" s="1" t="s">
        <v>569</v>
      </c>
      <c r="K38" s="1" t="s">
        <v>116</v>
      </c>
      <c r="L38" s="1" t="s">
        <v>107</v>
      </c>
      <c r="M38" s="1" t="s">
        <v>33</v>
      </c>
      <c r="N38" s="1" t="s">
        <v>87</v>
      </c>
      <c r="O38" s="1" t="s">
        <v>117</v>
      </c>
      <c r="P38" s="1" t="s">
        <v>109</v>
      </c>
      <c r="Q38" s="1" t="s">
        <v>15</v>
      </c>
      <c r="R38" s="1" t="s">
        <v>777</v>
      </c>
    </row>
    <row r="39" spans="1:18">
      <c r="A39" s="1" t="s">
        <v>118</v>
      </c>
      <c r="B39" s="1" t="s">
        <v>113</v>
      </c>
      <c r="C39" s="1" t="s">
        <v>33</v>
      </c>
      <c r="D39" s="1" t="s">
        <v>114</v>
      </c>
      <c r="E39" s="1" t="s">
        <v>115</v>
      </c>
      <c r="F39" s="1" t="s">
        <v>62</v>
      </c>
      <c r="G39" s="1" t="s">
        <v>15</v>
      </c>
      <c r="H39" s="1" t="s">
        <v>569</v>
      </c>
      <c r="K39" s="1" t="s">
        <v>119</v>
      </c>
      <c r="L39" s="1" t="s">
        <v>107</v>
      </c>
      <c r="M39" s="1" t="s">
        <v>33</v>
      </c>
      <c r="N39" s="1" t="s">
        <v>87</v>
      </c>
      <c r="O39" s="1" t="s">
        <v>117</v>
      </c>
      <c r="P39" s="1" t="s">
        <v>109</v>
      </c>
      <c r="Q39" s="1" t="s">
        <v>15</v>
      </c>
      <c r="R39" s="1" t="s">
        <v>778</v>
      </c>
    </row>
    <row r="40" spans="1:18">
      <c r="A40" s="1" t="s">
        <v>120</v>
      </c>
      <c r="B40" s="1" t="s">
        <v>113</v>
      </c>
      <c r="C40" s="1" t="s">
        <v>33</v>
      </c>
      <c r="D40" s="1" t="s">
        <v>114</v>
      </c>
      <c r="E40" s="1" t="s">
        <v>115</v>
      </c>
      <c r="F40" s="1" t="s">
        <v>62</v>
      </c>
      <c r="G40" s="1" t="s">
        <v>15</v>
      </c>
      <c r="H40" s="1" t="s">
        <v>569</v>
      </c>
      <c r="K40" s="1" t="s">
        <v>121</v>
      </c>
      <c r="L40" s="1" t="s">
        <v>107</v>
      </c>
      <c r="M40" s="1" t="s">
        <v>33</v>
      </c>
      <c r="N40" s="1" t="s">
        <v>87</v>
      </c>
      <c r="O40" s="1" t="s">
        <v>117</v>
      </c>
      <c r="P40" s="1" t="s">
        <v>109</v>
      </c>
      <c r="Q40" s="1" t="s">
        <v>15</v>
      </c>
      <c r="R40" s="1" t="s">
        <v>779</v>
      </c>
    </row>
    <row r="41" spans="1:18">
      <c r="A41" s="1" t="s">
        <v>122</v>
      </c>
      <c r="B41" s="1" t="s">
        <v>113</v>
      </c>
      <c r="C41" s="1" t="s">
        <v>33</v>
      </c>
      <c r="D41" s="1" t="s">
        <v>114</v>
      </c>
      <c r="E41" s="1" t="s">
        <v>123</v>
      </c>
      <c r="F41" s="1" t="s">
        <v>62</v>
      </c>
      <c r="G41" s="1" t="s">
        <v>15</v>
      </c>
      <c r="H41" s="1" t="s">
        <v>569</v>
      </c>
      <c r="K41" s="1" t="s">
        <v>124</v>
      </c>
      <c r="L41" s="1" t="s">
        <v>107</v>
      </c>
      <c r="M41" s="1" t="s">
        <v>33</v>
      </c>
      <c r="N41" s="1" t="s">
        <v>87</v>
      </c>
      <c r="O41" s="1" t="s">
        <v>117</v>
      </c>
      <c r="P41" s="1" t="s">
        <v>109</v>
      </c>
      <c r="Q41" s="1" t="s">
        <v>15</v>
      </c>
      <c r="R41" s="1" t="s">
        <v>780</v>
      </c>
    </row>
    <row r="42" spans="1:18">
      <c r="A42" s="1" t="s">
        <v>125</v>
      </c>
      <c r="B42" s="1" t="s">
        <v>113</v>
      </c>
      <c r="C42" s="1" t="s">
        <v>33</v>
      </c>
      <c r="D42" s="1" t="s">
        <v>114</v>
      </c>
      <c r="E42" s="1" t="s">
        <v>123</v>
      </c>
      <c r="F42" s="1" t="s">
        <v>62</v>
      </c>
      <c r="G42" s="1" t="s">
        <v>15</v>
      </c>
      <c r="H42" s="1" t="s">
        <v>569</v>
      </c>
      <c r="K42" s="1" t="s">
        <v>126</v>
      </c>
      <c r="L42" s="1" t="s">
        <v>107</v>
      </c>
      <c r="M42" s="1" t="s">
        <v>33</v>
      </c>
      <c r="N42" s="1" t="s">
        <v>127</v>
      </c>
      <c r="O42" s="1" t="s">
        <v>108</v>
      </c>
      <c r="P42" s="1" t="s">
        <v>109</v>
      </c>
      <c r="Q42" s="1" t="s">
        <v>15</v>
      </c>
      <c r="R42" s="1" t="s">
        <v>781</v>
      </c>
    </row>
    <row r="43" spans="1:18">
      <c r="A43" s="1" t="s">
        <v>128</v>
      </c>
      <c r="B43" s="1" t="s">
        <v>113</v>
      </c>
      <c r="C43" s="1" t="s">
        <v>33</v>
      </c>
      <c r="D43" s="1" t="s">
        <v>114</v>
      </c>
      <c r="E43" s="1" t="s">
        <v>123</v>
      </c>
      <c r="F43" s="1" t="s">
        <v>62</v>
      </c>
      <c r="G43" s="1" t="s">
        <v>15</v>
      </c>
      <c r="H43" s="1" t="s">
        <v>569</v>
      </c>
      <c r="K43" s="1" t="s">
        <v>129</v>
      </c>
      <c r="L43" s="1" t="s">
        <v>107</v>
      </c>
      <c r="M43" s="1" t="s">
        <v>33</v>
      </c>
      <c r="N43" s="1" t="s">
        <v>127</v>
      </c>
      <c r="O43" s="1" t="s">
        <v>108</v>
      </c>
      <c r="P43" s="1" t="s">
        <v>109</v>
      </c>
      <c r="Q43" s="1" t="s">
        <v>15</v>
      </c>
      <c r="R43" s="1" t="s">
        <v>782</v>
      </c>
    </row>
    <row r="44" spans="1:18">
      <c r="A44" s="1" t="s">
        <v>130</v>
      </c>
      <c r="B44" s="1" t="s">
        <v>113</v>
      </c>
      <c r="C44" s="1" t="s">
        <v>33</v>
      </c>
      <c r="D44" s="1" t="s">
        <v>114</v>
      </c>
      <c r="E44" s="1" t="s">
        <v>115</v>
      </c>
      <c r="F44" s="1" t="s">
        <v>62</v>
      </c>
      <c r="G44" s="1" t="s">
        <v>15</v>
      </c>
      <c r="H44" s="1" t="s">
        <v>569</v>
      </c>
      <c r="K44" s="1" t="s">
        <v>131</v>
      </c>
      <c r="L44" s="1" t="s">
        <v>107</v>
      </c>
      <c r="M44" s="1" t="s">
        <v>33</v>
      </c>
      <c r="N44" s="1" t="s">
        <v>127</v>
      </c>
      <c r="O44" s="1" t="s">
        <v>117</v>
      </c>
      <c r="P44" s="1" t="s">
        <v>109</v>
      </c>
      <c r="Q44" s="1" t="s">
        <v>15</v>
      </c>
      <c r="R44" s="1" t="s">
        <v>783</v>
      </c>
    </row>
    <row r="45" spans="1:18">
      <c r="A45" s="1" t="s">
        <v>132</v>
      </c>
      <c r="B45" s="1" t="s">
        <v>113</v>
      </c>
      <c r="C45" s="1" t="s">
        <v>33</v>
      </c>
      <c r="D45" s="1" t="s">
        <v>114</v>
      </c>
      <c r="E45" s="1" t="s">
        <v>115</v>
      </c>
      <c r="F45" s="1" t="s">
        <v>62</v>
      </c>
      <c r="G45" s="1" t="s">
        <v>15</v>
      </c>
      <c r="H45" s="1" t="s">
        <v>569</v>
      </c>
      <c r="K45" s="1" t="s">
        <v>133</v>
      </c>
      <c r="L45" s="1" t="s">
        <v>107</v>
      </c>
      <c r="M45" s="1" t="s">
        <v>33</v>
      </c>
      <c r="N45" s="1" t="s">
        <v>127</v>
      </c>
      <c r="O45" s="1" t="s">
        <v>117</v>
      </c>
      <c r="P45" s="1" t="s">
        <v>109</v>
      </c>
      <c r="Q45" s="1" t="s">
        <v>15</v>
      </c>
      <c r="R45" s="1" t="s">
        <v>784</v>
      </c>
    </row>
    <row r="46" spans="1:18">
      <c r="A46" s="1" t="s">
        <v>134</v>
      </c>
      <c r="B46" s="1" t="s">
        <v>113</v>
      </c>
      <c r="C46" s="1" t="s">
        <v>33</v>
      </c>
      <c r="D46" s="1" t="s">
        <v>114</v>
      </c>
      <c r="E46" s="1" t="s">
        <v>115</v>
      </c>
      <c r="F46" s="1" t="s">
        <v>62</v>
      </c>
      <c r="G46" s="1" t="s">
        <v>15</v>
      </c>
      <c r="H46" s="1" t="s">
        <v>569</v>
      </c>
      <c r="K46" s="1" t="s">
        <v>135</v>
      </c>
      <c r="L46" s="1" t="s">
        <v>107</v>
      </c>
      <c r="M46" s="1" t="s">
        <v>33</v>
      </c>
      <c r="N46" s="1" t="s">
        <v>127</v>
      </c>
      <c r="O46" s="1" t="s">
        <v>117</v>
      </c>
      <c r="P46" s="1" t="s">
        <v>109</v>
      </c>
      <c r="Q46" s="1" t="s">
        <v>15</v>
      </c>
      <c r="R46" s="1" t="s">
        <v>785</v>
      </c>
    </row>
    <row r="47" spans="1:18">
      <c r="A47" s="1" t="s">
        <v>136</v>
      </c>
      <c r="B47" s="1" t="s">
        <v>113</v>
      </c>
      <c r="C47" s="1" t="s">
        <v>33</v>
      </c>
      <c r="D47" s="1" t="s">
        <v>114</v>
      </c>
      <c r="E47" s="1" t="s">
        <v>123</v>
      </c>
      <c r="F47" s="1" t="s">
        <v>62</v>
      </c>
      <c r="G47" s="1" t="s">
        <v>15</v>
      </c>
      <c r="H47" s="1" t="s">
        <v>569</v>
      </c>
      <c r="K47" s="1" t="s">
        <v>137</v>
      </c>
      <c r="L47" s="1" t="s">
        <v>107</v>
      </c>
      <c r="M47" s="1" t="s">
        <v>33</v>
      </c>
      <c r="N47" s="1" t="s">
        <v>127</v>
      </c>
      <c r="O47" s="1" t="s">
        <v>117</v>
      </c>
      <c r="P47" s="1" t="s">
        <v>109</v>
      </c>
      <c r="Q47" s="1" t="s">
        <v>15</v>
      </c>
      <c r="R47" s="1" t="s">
        <v>786</v>
      </c>
    </row>
    <row r="48" spans="1:18">
      <c r="A48" s="1" t="s">
        <v>138</v>
      </c>
      <c r="B48" s="1" t="s">
        <v>113</v>
      </c>
      <c r="C48" s="1" t="s">
        <v>33</v>
      </c>
      <c r="D48" s="1" t="s">
        <v>114</v>
      </c>
      <c r="E48" s="1" t="s">
        <v>123</v>
      </c>
      <c r="F48" s="1" t="s">
        <v>62</v>
      </c>
      <c r="G48" s="1" t="s">
        <v>15</v>
      </c>
      <c r="H48" s="1" t="s">
        <v>569</v>
      </c>
      <c r="K48" s="1" t="s">
        <v>139</v>
      </c>
      <c r="L48" s="1" t="s">
        <v>140</v>
      </c>
      <c r="M48" s="1" t="s">
        <v>33</v>
      </c>
      <c r="N48" s="1" t="s">
        <v>141</v>
      </c>
      <c r="O48" s="1" t="s">
        <v>142</v>
      </c>
      <c r="P48" s="1" t="s">
        <v>109</v>
      </c>
      <c r="Q48" s="1" t="s">
        <v>15</v>
      </c>
      <c r="R48" s="1" t="s">
        <v>787</v>
      </c>
    </row>
    <row r="49" spans="1:18">
      <c r="A49" s="1" t="s">
        <v>143</v>
      </c>
      <c r="B49" s="1" t="s">
        <v>113</v>
      </c>
      <c r="C49" s="1" t="s">
        <v>33</v>
      </c>
      <c r="D49" s="1" t="s">
        <v>114</v>
      </c>
      <c r="E49" s="1" t="s">
        <v>123</v>
      </c>
      <c r="F49" s="1" t="s">
        <v>62</v>
      </c>
      <c r="G49" s="1" t="s">
        <v>15</v>
      </c>
      <c r="H49" s="1" t="s">
        <v>569</v>
      </c>
      <c r="K49" s="1" t="s">
        <v>144</v>
      </c>
      <c r="L49" s="1" t="s">
        <v>140</v>
      </c>
      <c r="M49" s="1" t="s">
        <v>33</v>
      </c>
      <c r="N49" s="1" t="s">
        <v>145</v>
      </c>
      <c r="O49" s="1" t="s">
        <v>142</v>
      </c>
      <c r="P49" s="1" t="s">
        <v>109</v>
      </c>
      <c r="Q49" s="1" t="s">
        <v>15</v>
      </c>
      <c r="R49" s="1" t="s">
        <v>788</v>
      </c>
    </row>
    <row r="50" spans="1:18">
      <c r="A50" s="1" t="s">
        <v>146</v>
      </c>
      <c r="B50" s="1" t="s">
        <v>113</v>
      </c>
      <c r="C50" s="1" t="s">
        <v>33</v>
      </c>
      <c r="D50" s="1" t="s">
        <v>114</v>
      </c>
      <c r="E50" s="1" t="s">
        <v>115</v>
      </c>
      <c r="F50" s="1" t="s">
        <v>62</v>
      </c>
      <c r="G50" s="1" t="s">
        <v>15</v>
      </c>
      <c r="H50" s="1" t="s">
        <v>569</v>
      </c>
      <c r="K50" s="1" t="s">
        <v>147</v>
      </c>
      <c r="L50" s="1" t="s">
        <v>140</v>
      </c>
      <c r="M50" s="1" t="s">
        <v>33</v>
      </c>
      <c r="N50" s="1" t="s">
        <v>141</v>
      </c>
      <c r="O50" s="1" t="s">
        <v>142</v>
      </c>
      <c r="P50" s="1" t="s">
        <v>109</v>
      </c>
      <c r="Q50" s="1" t="s">
        <v>15</v>
      </c>
      <c r="R50" s="1" t="s">
        <v>789</v>
      </c>
    </row>
    <row r="51" spans="1:18">
      <c r="A51" s="1" t="s">
        <v>148</v>
      </c>
      <c r="B51" s="1" t="s">
        <v>113</v>
      </c>
      <c r="C51" s="1" t="s">
        <v>33</v>
      </c>
      <c r="D51" s="1" t="s">
        <v>114</v>
      </c>
      <c r="E51" s="1" t="s">
        <v>115</v>
      </c>
      <c r="F51" s="1" t="s">
        <v>62</v>
      </c>
      <c r="G51" s="1" t="s">
        <v>15</v>
      </c>
      <c r="H51" s="1" t="s">
        <v>569</v>
      </c>
      <c r="K51" s="1" t="s">
        <v>149</v>
      </c>
      <c r="L51" s="1" t="s">
        <v>140</v>
      </c>
      <c r="M51" s="1" t="s">
        <v>33</v>
      </c>
      <c r="N51" s="1" t="s">
        <v>145</v>
      </c>
      <c r="O51" s="1" t="s">
        <v>142</v>
      </c>
      <c r="P51" s="1" t="s">
        <v>109</v>
      </c>
      <c r="Q51" s="1" t="s">
        <v>15</v>
      </c>
      <c r="R51" s="1" t="s">
        <v>790</v>
      </c>
    </row>
    <row r="52" spans="1:18">
      <c r="A52" s="1" t="s">
        <v>150</v>
      </c>
      <c r="B52" s="1" t="s">
        <v>113</v>
      </c>
      <c r="C52" s="1" t="s">
        <v>33</v>
      </c>
      <c r="D52" s="1" t="s">
        <v>114</v>
      </c>
      <c r="E52" s="1" t="s">
        <v>115</v>
      </c>
      <c r="F52" s="1" t="s">
        <v>62</v>
      </c>
      <c r="G52" s="1" t="s">
        <v>15</v>
      </c>
      <c r="H52" s="1" t="s">
        <v>569</v>
      </c>
      <c r="K52" s="1" t="s">
        <v>151</v>
      </c>
      <c r="L52" s="1" t="s">
        <v>152</v>
      </c>
      <c r="M52" s="1" t="s">
        <v>33</v>
      </c>
      <c r="N52" s="1" t="s">
        <v>153</v>
      </c>
      <c r="O52" s="1" t="s">
        <v>154</v>
      </c>
      <c r="P52" s="1" t="s">
        <v>155</v>
      </c>
      <c r="Q52" s="1" t="s">
        <v>15</v>
      </c>
      <c r="R52" s="1" t="s">
        <v>791</v>
      </c>
    </row>
    <row r="53" spans="1:18">
      <c r="A53" s="1" t="s">
        <v>156</v>
      </c>
      <c r="B53" s="1" t="s">
        <v>113</v>
      </c>
      <c r="C53" s="1" t="s">
        <v>33</v>
      </c>
      <c r="D53" s="1" t="s">
        <v>114</v>
      </c>
      <c r="E53" s="1" t="s">
        <v>115</v>
      </c>
      <c r="F53" s="1" t="s">
        <v>62</v>
      </c>
      <c r="G53" s="1" t="s">
        <v>15</v>
      </c>
      <c r="H53" s="1" t="s">
        <v>569</v>
      </c>
      <c r="K53" s="1" t="s">
        <v>157</v>
      </c>
      <c r="L53" s="1" t="s">
        <v>152</v>
      </c>
      <c r="M53" s="1" t="s">
        <v>33</v>
      </c>
      <c r="N53" s="1" t="s">
        <v>153</v>
      </c>
      <c r="O53" s="1" t="s">
        <v>158</v>
      </c>
      <c r="P53" s="1" t="s">
        <v>155</v>
      </c>
      <c r="Q53" s="1" t="s">
        <v>15</v>
      </c>
      <c r="R53" s="1" t="s">
        <v>792</v>
      </c>
    </row>
    <row r="54" spans="1:18">
      <c r="A54" s="1" t="s">
        <v>159</v>
      </c>
      <c r="B54" s="1" t="s">
        <v>113</v>
      </c>
      <c r="C54" s="1" t="s">
        <v>33</v>
      </c>
      <c r="D54" s="1" t="s">
        <v>114</v>
      </c>
      <c r="E54" s="1" t="s">
        <v>115</v>
      </c>
      <c r="F54" s="1" t="s">
        <v>62</v>
      </c>
      <c r="G54" s="1" t="s">
        <v>15</v>
      </c>
      <c r="H54" s="1" t="s">
        <v>569</v>
      </c>
      <c r="K54" s="1" t="s">
        <v>160</v>
      </c>
      <c r="L54" s="1" t="s">
        <v>152</v>
      </c>
      <c r="M54" s="1" t="s">
        <v>33</v>
      </c>
      <c r="N54" s="1" t="s">
        <v>153</v>
      </c>
      <c r="O54" s="1" t="s">
        <v>158</v>
      </c>
      <c r="P54" s="1" t="s">
        <v>155</v>
      </c>
      <c r="Q54" s="1" t="s">
        <v>15</v>
      </c>
      <c r="R54" s="1" t="s">
        <v>793</v>
      </c>
    </row>
    <row r="55" spans="1:18">
      <c r="A55" s="1" t="s">
        <v>161</v>
      </c>
      <c r="B55" s="1" t="s">
        <v>113</v>
      </c>
      <c r="C55" s="1" t="s">
        <v>33</v>
      </c>
      <c r="D55" s="1" t="s">
        <v>114</v>
      </c>
      <c r="E55" s="1" t="s">
        <v>115</v>
      </c>
      <c r="F55" s="1" t="s">
        <v>62</v>
      </c>
      <c r="G55" s="1" t="s">
        <v>15</v>
      </c>
      <c r="H55" s="1" t="s">
        <v>569</v>
      </c>
      <c r="K55" s="1" t="s">
        <v>162</v>
      </c>
      <c r="L55" s="1" t="s">
        <v>163</v>
      </c>
      <c r="M55" s="1" t="s">
        <v>33</v>
      </c>
      <c r="N55" s="1" t="s">
        <v>34</v>
      </c>
      <c r="O55" s="1" t="s">
        <v>164</v>
      </c>
      <c r="P55" s="1" t="s">
        <v>165</v>
      </c>
      <c r="Q55" s="1" t="s">
        <v>15</v>
      </c>
      <c r="R55" s="3" t="s">
        <v>794</v>
      </c>
    </row>
    <row r="56" spans="1:18">
      <c r="A56" s="1" t="s">
        <v>166</v>
      </c>
      <c r="B56" s="1" t="s">
        <v>113</v>
      </c>
      <c r="C56" s="1" t="s">
        <v>33</v>
      </c>
      <c r="D56" s="1" t="s">
        <v>154</v>
      </c>
      <c r="E56" s="1" t="s">
        <v>115</v>
      </c>
      <c r="F56" s="1" t="s">
        <v>62</v>
      </c>
      <c r="G56" s="1" t="s">
        <v>15</v>
      </c>
      <c r="H56" s="1" t="s">
        <v>569</v>
      </c>
      <c r="K56" s="1" t="s">
        <v>167</v>
      </c>
      <c r="L56" s="1" t="s">
        <v>163</v>
      </c>
      <c r="M56" s="1" t="s">
        <v>33</v>
      </c>
      <c r="N56" s="1" t="s">
        <v>34</v>
      </c>
      <c r="O56" s="1" t="s">
        <v>164</v>
      </c>
      <c r="P56" s="1" t="s">
        <v>165</v>
      </c>
      <c r="Q56" s="1" t="s">
        <v>15</v>
      </c>
      <c r="R56" s="3" t="s">
        <v>795</v>
      </c>
    </row>
    <row r="57" spans="1:18">
      <c r="A57" s="1" t="s">
        <v>168</v>
      </c>
      <c r="B57" s="1" t="s">
        <v>113</v>
      </c>
      <c r="C57" s="1" t="s">
        <v>33</v>
      </c>
      <c r="D57" s="1" t="s">
        <v>154</v>
      </c>
      <c r="E57" s="1" t="s">
        <v>115</v>
      </c>
      <c r="F57" s="1" t="s">
        <v>62</v>
      </c>
      <c r="G57" s="1" t="s">
        <v>15</v>
      </c>
      <c r="H57" s="1" t="s">
        <v>569</v>
      </c>
      <c r="K57" s="1" t="s">
        <v>169</v>
      </c>
      <c r="L57" s="1" t="s">
        <v>163</v>
      </c>
      <c r="M57" s="1" t="s">
        <v>33</v>
      </c>
      <c r="N57" s="1" t="s">
        <v>34</v>
      </c>
      <c r="O57" s="1" t="s">
        <v>170</v>
      </c>
      <c r="P57" s="1" t="s">
        <v>165</v>
      </c>
      <c r="Q57" s="1" t="s">
        <v>15</v>
      </c>
      <c r="R57" s="3" t="s">
        <v>796</v>
      </c>
    </row>
    <row r="58" spans="1:18">
      <c r="A58" s="1" t="s">
        <v>171</v>
      </c>
      <c r="B58" s="1" t="s">
        <v>113</v>
      </c>
      <c r="C58" s="1" t="s">
        <v>33</v>
      </c>
      <c r="D58" s="1" t="s">
        <v>154</v>
      </c>
      <c r="E58" s="1" t="s">
        <v>115</v>
      </c>
      <c r="F58" s="1" t="s">
        <v>62</v>
      </c>
      <c r="G58" s="1" t="s">
        <v>15</v>
      </c>
      <c r="H58" s="1" t="s">
        <v>569</v>
      </c>
      <c r="K58" s="1" t="s">
        <v>172</v>
      </c>
      <c r="L58" s="1" t="s">
        <v>163</v>
      </c>
      <c r="M58" s="1" t="s">
        <v>33</v>
      </c>
      <c r="N58" s="1" t="s">
        <v>34</v>
      </c>
      <c r="O58" s="1" t="s">
        <v>173</v>
      </c>
      <c r="P58" s="1" t="s">
        <v>165</v>
      </c>
      <c r="Q58" s="1" t="s">
        <v>15</v>
      </c>
      <c r="R58" s="1" t="s">
        <v>797</v>
      </c>
    </row>
    <row r="59" spans="1:18">
      <c r="A59" s="1" t="s">
        <v>174</v>
      </c>
      <c r="B59" s="1" t="s">
        <v>113</v>
      </c>
      <c r="C59" s="1" t="s">
        <v>33</v>
      </c>
      <c r="D59" s="1" t="s">
        <v>154</v>
      </c>
      <c r="E59" s="1" t="s">
        <v>123</v>
      </c>
      <c r="F59" s="1" t="s">
        <v>62</v>
      </c>
      <c r="G59" s="1" t="s">
        <v>15</v>
      </c>
      <c r="H59" s="1" t="s">
        <v>569</v>
      </c>
      <c r="K59" s="1" t="s">
        <v>175</v>
      </c>
      <c r="L59" s="1" t="s">
        <v>163</v>
      </c>
      <c r="M59" s="1" t="s">
        <v>33</v>
      </c>
      <c r="N59" s="1" t="s">
        <v>34</v>
      </c>
      <c r="O59" s="1" t="s">
        <v>176</v>
      </c>
      <c r="P59" s="1" t="s">
        <v>165</v>
      </c>
      <c r="Q59" s="1" t="s">
        <v>15</v>
      </c>
      <c r="R59" s="1" t="s">
        <v>798</v>
      </c>
    </row>
    <row r="60" spans="1:18">
      <c r="A60" s="1" t="s">
        <v>177</v>
      </c>
      <c r="B60" s="1" t="s">
        <v>113</v>
      </c>
      <c r="C60" s="1" t="s">
        <v>33</v>
      </c>
      <c r="D60" s="1" t="s">
        <v>154</v>
      </c>
      <c r="E60" s="1" t="s">
        <v>123</v>
      </c>
      <c r="F60" s="1" t="s">
        <v>62</v>
      </c>
      <c r="G60" s="1" t="s">
        <v>15</v>
      </c>
      <c r="H60" s="1" t="s">
        <v>569</v>
      </c>
      <c r="K60" s="1" t="s">
        <v>178</v>
      </c>
      <c r="L60" s="1" t="s">
        <v>163</v>
      </c>
      <c r="M60" s="1" t="s">
        <v>33</v>
      </c>
      <c r="N60" s="1" t="s">
        <v>34</v>
      </c>
      <c r="O60" s="1" t="s">
        <v>176</v>
      </c>
      <c r="P60" s="1" t="s">
        <v>165</v>
      </c>
      <c r="Q60" s="1" t="s">
        <v>15</v>
      </c>
      <c r="R60" s="1" t="s">
        <v>799</v>
      </c>
    </row>
    <row r="61" spans="1:18">
      <c r="A61" s="1" t="s">
        <v>179</v>
      </c>
      <c r="B61" s="1" t="s">
        <v>113</v>
      </c>
      <c r="C61" s="1" t="s">
        <v>33</v>
      </c>
      <c r="D61" s="1" t="s">
        <v>154</v>
      </c>
      <c r="E61" s="1" t="s">
        <v>115</v>
      </c>
      <c r="F61" s="1" t="s">
        <v>62</v>
      </c>
      <c r="G61" s="1" t="s">
        <v>15</v>
      </c>
      <c r="H61" s="1" t="s">
        <v>569</v>
      </c>
      <c r="K61" s="1" t="s">
        <v>180</v>
      </c>
      <c r="L61" s="1" t="s">
        <v>163</v>
      </c>
      <c r="M61" s="1" t="s">
        <v>33</v>
      </c>
      <c r="N61" s="1" t="s">
        <v>34</v>
      </c>
      <c r="O61" s="1" t="s">
        <v>181</v>
      </c>
      <c r="P61" s="1" t="s">
        <v>165</v>
      </c>
      <c r="Q61" s="1" t="s">
        <v>15</v>
      </c>
      <c r="R61" s="1" t="s">
        <v>800</v>
      </c>
    </row>
    <row r="62" spans="1:18">
      <c r="A62" s="1" t="s">
        <v>182</v>
      </c>
      <c r="B62" s="1" t="s">
        <v>113</v>
      </c>
      <c r="C62" s="1" t="s">
        <v>33</v>
      </c>
      <c r="D62" s="1" t="s">
        <v>154</v>
      </c>
      <c r="E62" s="1" t="s">
        <v>115</v>
      </c>
      <c r="F62" s="1" t="s">
        <v>62</v>
      </c>
      <c r="G62" s="1" t="s">
        <v>15</v>
      </c>
      <c r="H62" s="1" t="s">
        <v>569</v>
      </c>
      <c r="K62" s="1" t="s">
        <v>183</v>
      </c>
      <c r="L62" s="1" t="s">
        <v>163</v>
      </c>
      <c r="M62" s="1" t="s">
        <v>33</v>
      </c>
      <c r="N62" s="1" t="s">
        <v>34</v>
      </c>
      <c r="O62" s="1" t="s">
        <v>181</v>
      </c>
      <c r="P62" s="1" t="s">
        <v>165</v>
      </c>
      <c r="Q62" s="1" t="s">
        <v>15</v>
      </c>
      <c r="R62" s="1" t="s">
        <v>801</v>
      </c>
    </row>
    <row r="63" spans="1:18">
      <c r="A63" s="1" t="s">
        <v>184</v>
      </c>
      <c r="B63" s="1" t="s">
        <v>113</v>
      </c>
      <c r="C63" s="1" t="s">
        <v>33</v>
      </c>
      <c r="D63" s="1" t="s">
        <v>154</v>
      </c>
      <c r="E63" s="1" t="s">
        <v>115</v>
      </c>
      <c r="F63" s="1" t="s">
        <v>62</v>
      </c>
      <c r="G63" s="1" t="s">
        <v>15</v>
      </c>
      <c r="H63" s="1" t="s">
        <v>569</v>
      </c>
      <c r="K63" s="1" t="s">
        <v>185</v>
      </c>
      <c r="L63" s="1" t="s">
        <v>186</v>
      </c>
      <c r="M63" s="1" t="s">
        <v>33</v>
      </c>
      <c r="N63" s="1" t="s">
        <v>34</v>
      </c>
      <c r="O63" s="1" t="s">
        <v>187</v>
      </c>
      <c r="P63" s="1" t="s">
        <v>188</v>
      </c>
      <c r="Q63" s="1" t="s">
        <v>15</v>
      </c>
      <c r="R63" s="3" t="s">
        <v>802</v>
      </c>
    </row>
    <row r="64" spans="1:18">
      <c r="A64" s="1" t="s">
        <v>189</v>
      </c>
      <c r="B64" s="1" t="s">
        <v>113</v>
      </c>
      <c r="C64" s="1" t="s">
        <v>33</v>
      </c>
      <c r="D64" s="1" t="s">
        <v>154</v>
      </c>
      <c r="E64" s="1" t="s">
        <v>123</v>
      </c>
      <c r="F64" s="1" t="s">
        <v>62</v>
      </c>
      <c r="G64" s="1" t="s">
        <v>15</v>
      </c>
      <c r="H64" s="1" t="s">
        <v>569</v>
      </c>
      <c r="K64" s="1" t="s">
        <v>190</v>
      </c>
      <c r="L64" s="1" t="s">
        <v>186</v>
      </c>
      <c r="M64" s="1" t="s">
        <v>33</v>
      </c>
      <c r="N64" s="1" t="s">
        <v>34</v>
      </c>
      <c r="O64" s="1" t="s">
        <v>187</v>
      </c>
      <c r="P64" s="1" t="s">
        <v>188</v>
      </c>
      <c r="Q64" s="1" t="s">
        <v>15</v>
      </c>
      <c r="R64" s="3" t="s">
        <v>803</v>
      </c>
    </row>
    <row r="65" spans="1:18">
      <c r="A65" s="1" t="s">
        <v>191</v>
      </c>
      <c r="B65" s="1" t="s">
        <v>113</v>
      </c>
      <c r="C65" s="1" t="s">
        <v>33</v>
      </c>
      <c r="D65" s="1" t="s">
        <v>154</v>
      </c>
      <c r="E65" s="1" t="s">
        <v>123</v>
      </c>
      <c r="F65" s="1" t="s">
        <v>62</v>
      </c>
      <c r="G65" s="1" t="s">
        <v>15</v>
      </c>
      <c r="H65" s="1" t="s">
        <v>569</v>
      </c>
      <c r="K65" s="1" t="s">
        <v>192</v>
      </c>
      <c r="L65" s="1" t="s">
        <v>186</v>
      </c>
      <c r="M65" s="1" t="s">
        <v>33</v>
      </c>
      <c r="N65" s="1" t="s">
        <v>34</v>
      </c>
      <c r="O65" s="1" t="s">
        <v>193</v>
      </c>
      <c r="P65" s="1" t="s">
        <v>188</v>
      </c>
      <c r="Q65" s="1" t="s">
        <v>15</v>
      </c>
      <c r="R65" s="3" t="s">
        <v>804</v>
      </c>
    </row>
    <row r="66" spans="1:18">
      <c r="A66" s="1" t="s">
        <v>194</v>
      </c>
      <c r="B66" s="1" t="s">
        <v>113</v>
      </c>
      <c r="C66" s="1" t="s">
        <v>33</v>
      </c>
      <c r="D66" s="1" t="s">
        <v>154</v>
      </c>
      <c r="E66" s="1" t="s">
        <v>123</v>
      </c>
      <c r="F66" s="1" t="s">
        <v>62</v>
      </c>
      <c r="G66" s="1" t="s">
        <v>15</v>
      </c>
      <c r="H66" s="1" t="s">
        <v>569</v>
      </c>
      <c r="K66" s="1" t="s">
        <v>195</v>
      </c>
      <c r="L66" s="1" t="s">
        <v>186</v>
      </c>
      <c r="M66" s="1" t="s">
        <v>33</v>
      </c>
      <c r="N66" s="1" t="s">
        <v>34</v>
      </c>
      <c r="O66" s="1" t="s">
        <v>193</v>
      </c>
      <c r="P66" s="1" t="s">
        <v>188</v>
      </c>
      <c r="Q66" s="1" t="s">
        <v>15</v>
      </c>
      <c r="R66" s="1" t="s">
        <v>805</v>
      </c>
    </row>
    <row r="67" spans="1:18">
      <c r="A67" s="1" t="s">
        <v>196</v>
      </c>
      <c r="B67" s="1" t="s">
        <v>113</v>
      </c>
      <c r="C67" s="1" t="s">
        <v>33</v>
      </c>
      <c r="D67" s="1" t="s">
        <v>154</v>
      </c>
      <c r="E67" s="1" t="s">
        <v>115</v>
      </c>
      <c r="F67" s="1" t="s">
        <v>62</v>
      </c>
      <c r="G67" s="1" t="s">
        <v>15</v>
      </c>
      <c r="H67" s="1" t="s">
        <v>569</v>
      </c>
      <c r="K67" s="1" t="s">
        <v>197</v>
      </c>
      <c r="L67" s="1" t="s">
        <v>186</v>
      </c>
      <c r="M67" s="1" t="s">
        <v>33</v>
      </c>
      <c r="N67" s="1" t="s">
        <v>34</v>
      </c>
      <c r="O67" s="1" t="s">
        <v>198</v>
      </c>
      <c r="P67" s="1" t="s">
        <v>188</v>
      </c>
      <c r="Q67" s="1" t="s">
        <v>15</v>
      </c>
      <c r="R67" s="1" t="s">
        <v>806</v>
      </c>
    </row>
    <row r="68" spans="1:18">
      <c r="A68" s="1" t="s">
        <v>199</v>
      </c>
      <c r="B68" s="1" t="s">
        <v>113</v>
      </c>
      <c r="C68" s="1" t="s">
        <v>33</v>
      </c>
      <c r="D68" s="1" t="s">
        <v>154</v>
      </c>
      <c r="E68" s="1" t="s">
        <v>115</v>
      </c>
      <c r="F68" s="1" t="s">
        <v>62</v>
      </c>
      <c r="G68" s="1" t="s">
        <v>15</v>
      </c>
      <c r="H68" s="1" t="s">
        <v>569</v>
      </c>
      <c r="K68" s="1" t="s">
        <v>200</v>
      </c>
      <c r="L68" s="1" t="s">
        <v>186</v>
      </c>
      <c r="M68" s="1" t="s">
        <v>33</v>
      </c>
      <c r="N68" s="1" t="s">
        <v>34</v>
      </c>
      <c r="O68" s="1" t="s">
        <v>198</v>
      </c>
      <c r="P68" s="1" t="s">
        <v>188</v>
      </c>
      <c r="Q68" s="1" t="s">
        <v>15</v>
      </c>
      <c r="R68" s="1" t="s">
        <v>807</v>
      </c>
    </row>
    <row r="69" spans="1:18">
      <c r="A69" s="1" t="s">
        <v>201</v>
      </c>
      <c r="B69" s="1" t="s">
        <v>113</v>
      </c>
      <c r="C69" s="1" t="s">
        <v>33</v>
      </c>
      <c r="D69" s="1" t="s">
        <v>154</v>
      </c>
      <c r="E69" s="1" t="s">
        <v>115</v>
      </c>
      <c r="F69" s="1" t="s">
        <v>62</v>
      </c>
      <c r="G69" s="1" t="s">
        <v>15</v>
      </c>
      <c r="H69" s="1" t="s">
        <v>569</v>
      </c>
      <c r="K69" s="1" t="s">
        <v>202</v>
      </c>
      <c r="L69" s="1" t="s">
        <v>186</v>
      </c>
      <c r="M69" s="1" t="s">
        <v>33</v>
      </c>
      <c r="N69" s="1" t="s">
        <v>34</v>
      </c>
      <c r="O69" s="1" t="s">
        <v>203</v>
      </c>
      <c r="P69" s="1" t="s">
        <v>188</v>
      </c>
      <c r="Q69" s="1" t="s">
        <v>15</v>
      </c>
      <c r="R69" s="1" t="s">
        <v>808</v>
      </c>
    </row>
    <row r="70" spans="1:18">
      <c r="A70" s="1" t="s">
        <v>204</v>
      </c>
      <c r="B70" s="1" t="s">
        <v>113</v>
      </c>
      <c r="C70" s="1" t="s">
        <v>33</v>
      </c>
      <c r="D70" s="1" t="s">
        <v>154</v>
      </c>
      <c r="E70" s="1" t="s">
        <v>115</v>
      </c>
      <c r="F70" s="1" t="s">
        <v>62</v>
      </c>
      <c r="G70" s="1" t="s">
        <v>15</v>
      </c>
      <c r="H70" s="1" t="s">
        <v>569</v>
      </c>
      <c r="K70" s="1" t="s">
        <v>205</v>
      </c>
      <c r="L70" s="1" t="s">
        <v>186</v>
      </c>
      <c r="M70" s="1" t="s">
        <v>33</v>
      </c>
      <c r="N70" s="1" t="s">
        <v>34</v>
      </c>
      <c r="O70" s="1" t="s">
        <v>203</v>
      </c>
      <c r="P70" s="1" t="s">
        <v>188</v>
      </c>
      <c r="Q70" s="1" t="s">
        <v>15</v>
      </c>
      <c r="R70" s="1" t="s">
        <v>809</v>
      </c>
    </row>
    <row r="71" spans="1:18">
      <c r="A71" s="1" t="s">
        <v>206</v>
      </c>
      <c r="B71" s="1" t="s">
        <v>113</v>
      </c>
      <c r="C71" s="1" t="s">
        <v>33</v>
      </c>
      <c r="D71" s="1" t="s">
        <v>154</v>
      </c>
      <c r="E71" s="1" t="s">
        <v>115</v>
      </c>
      <c r="F71" s="1" t="s">
        <v>62</v>
      </c>
      <c r="G71" s="1" t="s">
        <v>15</v>
      </c>
      <c r="H71" s="1" t="s">
        <v>569</v>
      </c>
      <c r="K71" s="1" t="s">
        <v>207</v>
      </c>
      <c r="L71" s="1" t="s">
        <v>208</v>
      </c>
      <c r="M71" s="1" t="s">
        <v>33</v>
      </c>
      <c r="N71" s="1" t="s">
        <v>34</v>
      </c>
      <c r="O71" s="1" t="s">
        <v>209</v>
      </c>
      <c r="P71" s="1" t="s">
        <v>210</v>
      </c>
      <c r="Q71" s="1" t="s">
        <v>15</v>
      </c>
      <c r="R71" s="3" t="s">
        <v>810</v>
      </c>
    </row>
    <row r="72" spans="1:18">
      <c r="A72" s="1" t="s">
        <v>211</v>
      </c>
      <c r="B72" s="1" t="s">
        <v>113</v>
      </c>
      <c r="C72" s="1" t="s">
        <v>33</v>
      </c>
      <c r="D72" s="1" t="s">
        <v>154</v>
      </c>
      <c r="E72" s="1" t="s">
        <v>115</v>
      </c>
      <c r="F72" s="1" t="s">
        <v>62</v>
      </c>
      <c r="G72" s="1" t="s">
        <v>15</v>
      </c>
      <c r="H72" s="1" t="s">
        <v>569</v>
      </c>
      <c r="K72" s="1" t="s">
        <v>212</v>
      </c>
      <c r="L72" s="1" t="s">
        <v>208</v>
      </c>
      <c r="M72" s="1" t="s">
        <v>33</v>
      </c>
      <c r="N72" s="1" t="s">
        <v>34</v>
      </c>
      <c r="O72" s="1" t="s">
        <v>213</v>
      </c>
      <c r="P72" s="1" t="s">
        <v>210</v>
      </c>
      <c r="Q72" s="1" t="s">
        <v>15</v>
      </c>
      <c r="R72" s="3" t="s">
        <v>811</v>
      </c>
    </row>
    <row r="73" spans="1:18">
      <c r="A73" s="1" t="s">
        <v>214</v>
      </c>
      <c r="B73" s="1" t="s">
        <v>113</v>
      </c>
      <c r="C73" s="1" t="s">
        <v>33</v>
      </c>
      <c r="D73" s="1" t="s">
        <v>87</v>
      </c>
      <c r="E73" s="1" t="s">
        <v>115</v>
      </c>
      <c r="F73" s="1" t="s">
        <v>62</v>
      </c>
      <c r="G73" s="1" t="s">
        <v>15</v>
      </c>
      <c r="H73" s="1" t="s">
        <v>569</v>
      </c>
      <c r="K73" s="1" t="s">
        <v>215</v>
      </c>
      <c r="L73" s="1" t="s">
        <v>208</v>
      </c>
      <c r="M73" s="1" t="s">
        <v>33</v>
      </c>
      <c r="N73" s="1" t="s">
        <v>216</v>
      </c>
      <c r="O73" s="1" t="s">
        <v>209</v>
      </c>
      <c r="P73" s="1" t="s">
        <v>210</v>
      </c>
      <c r="Q73" s="1" t="s">
        <v>15</v>
      </c>
      <c r="R73" s="3" t="s">
        <v>812</v>
      </c>
    </row>
    <row r="74" spans="1:18">
      <c r="A74" s="1" t="s">
        <v>217</v>
      </c>
      <c r="B74" s="1" t="s">
        <v>113</v>
      </c>
      <c r="C74" s="1" t="s">
        <v>33</v>
      </c>
      <c r="D74" s="1" t="s">
        <v>87</v>
      </c>
      <c r="E74" s="1" t="s">
        <v>115</v>
      </c>
      <c r="F74" s="1" t="s">
        <v>62</v>
      </c>
      <c r="G74" s="1" t="s">
        <v>15</v>
      </c>
      <c r="H74" s="1" t="s">
        <v>569</v>
      </c>
      <c r="K74" s="1" t="s">
        <v>218</v>
      </c>
      <c r="L74" s="1" t="s">
        <v>208</v>
      </c>
      <c r="M74" s="1" t="s">
        <v>33</v>
      </c>
      <c r="N74" s="1" t="s">
        <v>216</v>
      </c>
      <c r="O74" s="1" t="s">
        <v>213</v>
      </c>
      <c r="P74" s="1" t="s">
        <v>210</v>
      </c>
      <c r="Q74" s="1" t="s">
        <v>15</v>
      </c>
      <c r="R74" s="3" t="s">
        <v>813</v>
      </c>
    </row>
    <row r="75" spans="1:18">
      <c r="A75" s="1" t="s">
        <v>219</v>
      </c>
      <c r="B75" s="1" t="s">
        <v>113</v>
      </c>
      <c r="C75" s="1" t="s">
        <v>33</v>
      </c>
      <c r="D75" s="1" t="s">
        <v>87</v>
      </c>
      <c r="E75" s="1" t="s">
        <v>115</v>
      </c>
      <c r="F75" s="1" t="s">
        <v>62</v>
      </c>
      <c r="G75" s="1" t="s">
        <v>15</v>
      </c>
      <c r="H75" s="1" t="s">
        <v>569</v>
      </c>
      <c r="K75" s="1" t="s">
        <v>220</v>
      </c>
      <c r="L75" s="1" t="s">
        <v>208</v>
      </c>
      <c r="M75" s="1" t="s">
        <v>33</v>
      </c>
      <c r="N75" s="1" t="s">
        <v>221</v>
      </c>
      <c r="O75" s="1" t="s">
        <v>209</v>
      </c>
      <c r="P75" s="1" t="s">
        <v>210</v>
      </c>
      <c r="Q75" s="1" t="s">
        <v>15</v>
      </c>
      <c r="R75" s="3" t="s">
        <v>814</v>
      </c>
    </row>
    <row r="76" spans="1:18">
      <c r="A76" s="1" t="s">
        <v>222</v>
      </c>
      <c r="B76" s="1" t="s">
        <v>223</v>
      </c>
      <c r="C76" s="1" t="s">
        <v>224</v>
      </c>
      <c r="D76" s="1" t="s">
        <v>225</v>
      </c>
      <c r="E76" s="1" t="s">
        <v>226</v>
      </c>
      <c r="F76" s="1" t="s">
        <v>227</v>
      </c>
      <c r="G76" s="1" t="s">
        <v>15</v>
      </c>
      <c r="H76" s="1" t="s">
        <v>570</v>
      </c>
      <c r="K76" s="1" t="s">
        <v>228</v>
      </c>
      <c r="L76" s="1" t="s">
        <v>208</v>
      </c>
      <c r="M76" s="1" t="s">
        <v>33</v>
      </c>
      <c r="N76" s="1" t="s">
        <v>221</v>
      </c>
      <c r="O76" s="1" t="s">
        <v>213</v>
      </c>
      <c r="P76" s="1" t="s">
        <v>210</v>
      </c>
      <c r="Q76" s="1" t="s">
        <v>15</v>
      </c>
      <c r="R76" s="3" t="s">
        <v>815</v>
      </c>
    </row>
    <row r="77" spans="1:18">
      <c r="A77" s="1" t="s">
        <v>229</v>
      </c>
      <c r="B77" s="1" t="s">
        <v>223</v>
      </c>
      <c r="C77" s="1" t="s">
        <v>224</v>
      </c>
      <c r="D77" s="1" t="s">
        <v>225</v>
      </c>
      <c r="E77" s="1" t="s">
        <v>154</v>
      </c>
      <c r="F77" s="1" t="s">
        <v>227</v>
      </c>
      <c r="G77" s="1" t="s">
        <v>15</v>
      </c>
      <c r="H77" s="1" t="s">
        <v>571</v>
      </c>
      <c r="K77" s="1" t="s">
        <v>230</v>
      </c>
      <c r="L77" s="1" t="s">
        <v>231</v>
      </c>
      <c r="M77" s="1" t="s">
        <v>232</v>
      </c>
      <c r="N77" s="1" t="s">
        <v>153</v>
      </c>
      <c r="O77" s="1" t="s">
        <v>233</v>
      </c>
      <c r="P77" s="1" t="s">
        <v>234</v>
      </c>
      <c r="Q77" s="1" t="s">
        <v>15</v>
      </c>
      <c r="R77" s="1" t="s">
        <v>816</v>
      </c>
    </row>
    <row r="78" spans="1:18">
      <c r="A78" s="1" t="s">
        <v>235</v>
      </c>
      <c r="B78" s="1" t="s">
        <v>223</v>
      </c>
      <c r="C78" s="1" t="s">
        <v>224</v>
      </c>
      <c r="D78" s="1" t="s">
        <v>87</v>
      </c>
      <c r="E78" s="1" t="s">
        <v>226</v>
      </c>
      <c r="F78" s="1" t="s">
        <v>227</v>
      </c>
      <c r="G78" s="1" t="s">
        <v>15</v>
      </c>
      <c r="H78" s="1" t="s">
        <v>572</v>
      </c>
      <c r="K78" s="1" t="s">
        <v>236</v>
      </c>
      <c r="L78" s="1" t="s">
        <v>231</v>
      </c>
      <c r="M78" s="1" t="s">
        <v>232</v>
      </c>
      <c r="N78" s="1" t="s">
        <v>153</v>
      </c>
      <c r="O78" s="1" t="s">
        <v>233</v>
      </c>
      <c r="P78" s="1" t="s">
        <v>234</v>
      </c>
      <c r="Q78" s="1" t="s">
        <v>15</v>
      </c>
      <c r="R78" s="1" t="s">
        <v>817</v>
      </c>
    </row>
    <row r="79" spans="1:18">
      <c r="A79" s="1" t="s">
        <v>237</v>
      </c>
      <c r="B79" s="1" t="s">
        <v>223</v>
      </c>
      <c r="C79" s="1" t="s">
        <v>224</v>
      </c>
      <c r="D79" s="1" t="s">
        <v>87</v>
      </c>
      <c r="E79" s="1" t="s">
        <v>154</v>
      </c>
      <c r="F79" s="1" t="s">
        <v>227</v>
      </c>
      <c r="G79" s="1" t="s">
        <v>15</v>
      </c>
      <c r="H79" s="1" t="s">
        <v>573</v>
      </c>
      <c r="K79" s="1" t="s">
        <v>238</v>
      </c>
      <c r="L79" s="1" t="s">
        <v>231</v>
      </c>
      <c r="M79" s="1" t="s">
        <v>232</v>
      </c>
      <c r="N79" s="1" t="s">
        <v>153</v>
      </c>
      <c r="O79" s="1" t="s">
        <v>239</v>
      </c>
      <c r="P79" s="1" t="s">
        <v>234</v>
      </c>
      <c r="Q79" s="1" t="s">
        <v>15</v>
      </c>
      <c r="R79" s="1" t="s">
        <v>818</v>
      </c>
    </row>
    <row r="80" spans="1:18">
      <c r="A80" s="1" t="s">
        <v>240</v>
      </c>
      <c r="B80" s="1" t="s">
        <v>223</v>
      </c>
      <c r="C80" s="1" t="s">
        <v>224</v>
      </c>
      <c r="D80" s="1" t="s">
        <v>225</v>
      </c>
      <c r="E80" s="1" t="s">
        <v>226</v>
      </c>
      <c r="F80" s="1" t="s">
        <v>227</v>
      </c>
      <c r="G80" s="1" t="s">
        <v>15</v>
      </c>
      <c r="H80" s="1" t="s">
        <v>574</v>
      </c>
      <c r="K80" s="1" t="s">
        <v>241</v>
      </c>
      <c r="L80" s="1" t="s">
        <v>231</v>
      </c>
      <c r="M80" s="1" t="s">
        <v>232</v>
      </c>
      <c r="N80" s="1" t="s">
        <v>153</v>
      </c>
      <c r="O80" s="1" t="s">
        <v>239</v>
      </c>
      <c r="P80" s="1" t="s">
        <v>234</v>
      </c>
      <c r="Q80" s="1" t="s">
        <v>15</v>
      </c>
      <c r="R80" s="1" t="s">
        <v>821</v>
      </c>
    </row>
    <row r="81" spans="1:18">
      <c r="A81" s="1" t="s">
        <v>242</v>
      </c>
      <c r="B81" s="1" t="s">
        <v>223</v>
      </c>
      <c r="C81" s="1" t="s">
        <v>224</v>
      </c>
      <c r="D81" s="1" t="s">
        <v>225</v>
      </c>
      <c r="E81" s="1" t="s">
        <v>154</v>
      </c>
      <c r="F81" s="1" t="s">
        <v>227</v>
      </c>
      <c r="G81" s="1" t="s">
        <v>15</v>
      </c>
      <c r="H81" s="1" t="s">
        <v>575</v>
      </c>
      <c r="K81" s="1" t="s">
        <v>243</v>
      </c>
      <c r="L81" s="1" t="s">
        <v>231</v>
      </c>
      <c r="M81" s="1" t="s">
        <v>232</v>
      </c>
      <c r="N81" s="1" t="s">
        <v>153</v>
      </c>
      <c r="O81" s="1" t="s">
        <v>239</v>
      </c>
      <c r="P81" s="1" t="s">
        <v>234</v>
      </c>
      <c r="Q81" s="1" t="s">
        <v>15</v>
      </c>
      <c r="R81" s="1" t="s">
        <v>822</v>
      </c>
    </row>
    <row r="82" spans="1:18">
      <c r="A82" s="1" t="s">
        <v>244</v>
      </c>
      <c r="B82" s="1" t="s">
        <v>223</v>
      </c>
      <c r="C82" s="1" t="s">
        <v>224</v>
      </c>
      <c r="D82" s="1" t="s">
        <v>87</v>
      </c>
      <c r="E82" s="1" t="s">
        <v>226</v>
      </c>
      <c r="F82" s="1" t="s">
        <v>227</v>
      </c>
      <c r="G82" s="1" t="s">
        <v>15</v>
      </c>
      <c r="H82" s="1" t="s">
        <v>576</v>
      </c>
      <c r="K82" s="1" t="s">
        <v>245</v>
      </c>
      <c r="L82" s="1" t="s">
        <v>231</v>
      </c>
      <c r="M82" s="1" t="s">
        <v>246</v>
      </c>
      <c r="N82" s="1" t="s">
        <v>153</v>
      </c>
      <c r="O82" s="1" t="s">
        <v>239</v>
      </c>
      <c r="P82" s="1" t="s">
        <v>234</v>
      </c>
      <c r="Q82" s="1" t="s">
        <v>15</v>
      </c>
      <c r="R82" s="1" t="s">
        <v>823</v>
      </c>
    </row>
    <row r="83" spans="1:18">
      <c r="A83" s="1" t="s">
        <v>247</v>
      </c>
      <c r="B83" s="1" t="s">
        <v>223</v>
      </c>
      <c r="C83" s="1" t="s">
        <v>224</v>
      </c>
      <c r="D83" s="1" t="s">
        <v>87</v>
      </c>
      <c r="E83" s="1" t="s">
        <v>154</v>
      </c>
      <c r="F83" s="1" t="s">
        <v>227</v>
      </c>
      <c r="G83" s="1" t="s">
        <v>15</v>
      </c>
      <c r="H83" s="1" t="s">
        <v>577</v>
      </c>
      <c r="K83" s="1" t="s">
        <v>248</v>
      </c>
      <c r="L83" s="1" t="s">
        <v>231</v>
      </c>
      <c r="M83" s="1" t="s">
        <v>246</v>
      </c>
      <c r="N83" s="1" t="s">
        <v>153</v>
      </c>
      <c r="O83" s="1" t="s">
        <v>239</v>
      </c>
      <c r="P83" s="1" t="s">
        <v>234</v>
      </c>
      <c r="Q83" s="1" t="s">
        <v>15</v>
      </c>
      <c r="R83" s="1" t="s">
        <v>824</v>
      </c>
    </row>
    <row r="84" spans="1:18">
      <c r="A84" s="1" t="s">
        <v>249</v>
      </c>
      <c r="B84" s="1" t="s">
        <v>250</v>
      </c>
      <c r="C84" s="1" t="s">
        <v>224</v>
      </c>
      <c r="D84" s="1" t="s">
        <v>87</v>
      </c>
      <c r="E84" s="1" t="s">
        <v>251</v>
      </c>
      <c r="F84" s="1" t="s">
        <v>227</v>
      </c>
      <c r="G84" s="1" t="s">
        <v>15</v>
      </c>
      <c r="H84" s="1" t="s">
        <v>579</v>
      </c>
      <c r="K84" s="1" t="s">
        <v>252</v>
      </c>
      <c r="L84" s="1" t="s">
        <v>825</v>
      </c>
      <c r="M84" s="1" t="s">
        <v>232</v>
      </c>
      <c r="N84" s="1" t="s">
        <v>253</v>
      </c>
      <c r="O84" s="1" t="s">
        <v>254</v>
      </c>
      <c r="P84" s="1" t="s">
        <v>255</v>
      </c>
      <c r="Q84" s="1" t="s">
        <v>15</v>
      </c>
      <c r="R84" s="1" t="s">
        <v>826</v>
      </c>
    </row>
    <row r="85" spans="1:18">
      <c r="A85" s="1" t="s">
        <v>256</v>
      </c>
      <c r="B85" s="1" t="s">
        <v>250</v>
      </c>
      <c r="C85" s="1" t="s">
        <v>224</v>
      </c>
      <c r="D85" s="1" t="s">
        <v>257</v>
      </c>
      <c r="E85" s="1" t="s">
        <v>251</v>
      </c>
      <c r="F85" s="1" t="s">
        <v>227</v>
      </c>
      <c r="G85" s="1" t="s">
        <v>15</v>
      </c>
      <c r="H85" s="1" t="s">
        <v>581</v>
      </c>
      <c r="K85" s="1" t="s">
        <v>258</v>
      </c>
      <c r="L85" s="1" t="s">
        <v>825</v>
      </c>
      <c r="M85" s="1" t="s">
        <v>232</v>
      </c>
      <c r="N85" s="1" t="s">
        <v>253</v>
      </c>
      <c r="O85" s="1" t="s">
        <v>259</v>
      </c>
      <c r="P85" s="1" t="s">
        <v>255</v>
      </c>
      <c r="Q85" s="1" t="s">
        <v>15</v>
      </c>
      <c r="R85" s="1" t="s">
        <v>827</v>
      </c>
    </row>
    <row r="86" spans="1:18">
      <c r="A86" s="1" t="s">
        <v>260</v>
      </c>
      <c r="B86" s="1" t="s">
        <v>250</v>
      </c>
      <c r="C86" s="1" t="s">
        <v>224</v>
      </c>
      <c r="D86" s="1" t="s">
        <v>261</v>
      </c>
      <c r="E86" s="1" t="s">
        <v>251</v>
      </c>
      <c r="F86" s="1" t="s">
        <v>227</v>
      </c>
      <c r="G86" s="1" t="s">
        <v>15</v>
      </c>
      <c r="H86" s="1" t="s">
        <v>582</v>
      </c>
      <c r="K86" s="1" t="s">
        <v>262</v>
      </c>
      <c r="L86" s="1" t="s">
        <v>825</v>
      </c>
      <c r="M86" s="1" t="s">
        <v>232</v>
      </c>
      <c r="N86" s="1" t="s">
        <v>253</v>
      </c>
      <c r="O86" s="1" t="s">
        <v>254</v>
      </c>
      <c r="P86" s="1" t="s">
        <v>255</v>
      </c>
      <c r="Q86" s="1" t="s">
        <v>15</v>
      </c>
      <c r="R86" s="1" t="s">
        <v>828</v>
      </c>
    </row>
    <row r="87" spans="1:18">
      <c r="A87" s="1" t="s">
        <v>263</v>
      </c>
      <c r="B87" s="1" t="s">
        <v>250</v>
      </c>
      <c r="C87" s="1" t="s">
        <v>224</v>
      </c>
      <c r="D87" s="1" t="s">
        <v>264</v>
      </c>
      <c r="E87" s="1" t="s">
        <v>265</v>
      </c>
      <c r="F87" s="1" t="s">
        <v>227</v>
      </c>
      <c r="G87" s="1" t="s">
        <v>15</v>
      </c>
      <c r="H87" s="1" t="s">
        <v>583</v>
      </c>
      <c r="K87" s="1" t="s">
        <v>266</v>
      </c>
      <c r="L87" s="1" t="s">
        <v>825</v>
      </c>
      <c r="M87" s="1" t="s">
        <v>232</v>
      </c>
      <c r="N87" s="1" t="s">
        <v>253</v>
      </c>
      <c r="O87" s="1" t="s">
        <v>259</v>
      </c>
      <c r="P87" s="1" t="s">
        <v>255</v>
      </c>
      <c r="Q87" s="1" t="s">
        <v>15</v>
      </c>
      <c r="R87" s="1" t="s">
        <v>829</v>
      </c>
    </row>
    <row r="88" spans="1:18">
      <c r="A88" s="1" t="s">
        <v>267</v>
      </c>
      <c r="B88" s="1" t="s">
        <v>250</v>
      </c>
      <c r="C88" s="1" t="s">
        <v>224</v>
      </c>
      <c r="D88" s="1" t="s">
        <v>264</v>
      </c>
      <c r="E88" s="1" t="s">
        <v>268</v>
      </c>
      <c r="F88" s="1" t="s">
        <v>227</v>
      </c>
      <c r="G88" s="1" t="s">
        <v>15</v>
      </c>
      <c r="H88" s="1" t="s">
        <v>584</v>
      </c>
      <c r="K88" s="1" t="s">
        <v>269</v>
      </c>
      <c r="L88" s="1" t="s">
        <v>825</v>
      </c>
      <c r="M88" s="1" t="s">
        <v>232</v>
      </c>
      <c r="N88" s="1" t="s">
        <v>253</v>
      </c>
      <c r="O88" s="1" t="s">
        <v>254</v>
      </c>
      <c r="P88" s="1" t="s">
        <v>255</v>
      </c>
      <c r="Q88" s="1" t="s">
        <v>15</v>
      </c>
      <c r="R88" s="1" t="s">
        <v>832</v>
      </c>
    </row>
    <row r="89" spans="1:18">
      <c r="A89" s="1" t="s">
        <v>270</v>
      </c>
      <c r="B89" s="1" t="s">
        <v>250</v>
      </c>
      <c r="C89" s="1" t="s">
        <v>224</v>
      </c>
      <c r="D89" s="1" t="s">
        <v>87</v>
      </c>
      <c r="E89" s="1" t="s">
        <v>265</v>
      </c>
      <c r="F89" s="1" t="s">
        <v>227</v>
      </c>
      <c r="G89" s="1" t="s">
        <v>15</v>
      </c>
      <c r="H89" s="1" t="s">
        <v>585</v>
      </c>
      <c r="K89" s="1" t="s">
        <v>271</v>
      </c>
      <c r="L89" s="1" t="s">
        <v>825</v>
      </c>
      <c r="M89" s="1" t="s">
        <v>232</v>
      </c>
      <c r="N89" s="1" t="s">
        <v>253</v>
      </c>
      <c r="O89" s="1" t="s">
        <v>259</v>
      </c>
      <c r="P89" s="1" t="s">
        <v>255</v>
      </c>
      <c r="Q89" s="1" t="s">
        <v>15</v>
      </c>
      <c r="R89" s="1" t="s">
        <v>833</v>
      </c>
    </row>
    <row r="90" spans="1:18">
      <c r="A90" s="1" t="s">
        <v>272</v>
      </c>
      <c r="B90" s="1" t="s">
        <v>250</v>
      </c>
      <c r="C90" s="1" t="s">
        <v>224</v>
      </c>
      <c r="D90" s="1" t="s">
        <v>87</v>
      </c>
      <c r="E90" s="1" t="s">
        <v>251</v>
      </c>
      <c r="F90" s="1" t="s">
        <v>227</v>
      </c>
      <c r="G90" s="1" t="s">
        <v>15</v>
      </c>
      <c r="H90" s="1" t="s">
        <v>586</v>
      </c>
      <c r="K90" s="1" t="s">
        <v>273</v>
      </c>
      <c r="L90" s="1" t="s">
        <v>825</v>
      </c>
      <c r="M90" s="1" t="s">
        <v>232</v>
      </c>
      <c r="N90" s="1" t="s">
        <v>253</v>
      </c>
      <c r="O90" s="1" t="s">
        <v>254</v>
      </c>
      <c r="P90" s="1" t="s">
        <v>255</v>
      </c>
      <c r="Q90" s="1" t="s">
        <v>15</v>
      </c>
      <c r="R90" s="1" t="s">
        <v>834</v>
      </c>
    </row>
    <row r="91" spans="1:18">
      <c r="A91" s="1" t="s">
        <v>274</v>
      </c>
      <c r="B91" s="1" t="s">
        <v>250</v>
      </c>
      <c r="C91" s="1" t="s">
        <v>224</v>
      </c>
      <c r="D91" s="1" t="s">
        <v>257</v>
      </c>
      <c r="E91" s="1" t="s">
        <v>265</v>
      </c>
      <c r="F91" s="1" t="s">
        <v>227</v>
      </c>
      <c r="G91" s="1" t="s">
        <v>15</v>
      </c>
      <c r="H91" s="1" t="s">
        <v>587</v>
      </c>
      <c r="K91" s="1" t="s">
        <v>275</v>
      </c>
      <c r="L91" s="1" t="s">
        <v>825</v>
      </c>
      <c r="M91" s="1" t="s">
        <v>232</v>
      </c>
      <c r="N91" s="1" t="s">
        <v>253</v>
      </c>
      <c r="O91" s="1" t="s">
        <v>259</v>
      </c>
      <c r="P91" s="1" t="s">
        <v>255</v>
      </c>
      <c r="Q91" s="1" t="s">
        <v>15</v>
      </c>
      <c r="R91" s="1" t="s">
        <v>835</v>
      </c>
    </row>
    <row r="92" spans="1:18">
      <c r="A92" s="1" t="s">
        <v>276</v>
      </c>
      <c r="B92" s="1" t="s">
        <v>250</v>
      </c>
      <c r="C92" s="1" t="s">
        <v>224</v>
      </c>
      <c r="D92" s="1" t="s">
        <v>261</v>
      </c>
      <c r="E92" s="1" t="s">
        <v>265</v>
      </c>
      <c r="F92" s="1" t="s">
        <v>227</v>
      </c>
      <c r="G92" s="1" t="s">
        <v>15</v>
      </c>
      <c r="H92" s="1" t="s">
        <v>588</v>
      </c>
      <c r="K92" s="1" t="s">
        <v>277</v>
      </c>
      <c r="L92" s="1" t="s">
        <v>825</v>
      </c>
      <c r="M92" s="1" t="s">
        <v>232</v>
      </c>
      <c r="N92" s="1" t="s">
        <v>253</v>
      </c>
      <c r="O92" s="1" t="s">
        <v>254</v>
      </c>
      <c r="P92" s="1" t="s">
        <v>255</v>
      </c>
      <c r="Q92" s="1" t="s">
        <v>15</v>
      </c>
      <c r="R92" s="1" t="s">
        <v>838</v>
      </c>
    </row>
    <row r="93" spans="1:18">
      <c r="A93" s="1" t="s">
        <v>278</v>
      </c>
      <c r="B93" s="1" t="s">
        <v>250</v>
      </c>
      <c r="C93" s="1" t="s">
        <v>224</v>
      </c>
      <c r="D93" s="1" t="s">
        <v>261</v>
      </c>
      <c r="E93" s="1" t="s">
        <v>251</v>
      </c>
      <c r="F93" s="1" t="s">
        <v>227</v>
      </c>
      <c r="G93" s="1" t="s">
        <v>15</v>
      </c>
      <c r="H93" s="1" t="s">
        <v>589</v>
      </c>
      <c r="K93" s="1" t="s">
        <v>279</v>
      </c>
      <c r="L93" s="1" t="s">
        <v>825</v>
      </c>
      <c r="M93" s="1" t="s">
        <v>232</v>
      </c>
      <c r="N93" s="1" t="s">
        <v>253</v>
      </c>
      <c r="O93" s="1" t="s">
        <v>259</v>
      </c>
      <c r="P93" s="1" t="s">
        <v>255</v>
      </c>
      <c r="Q93" s="1" t="s">
        <v>15</v>
      </c>
      <c r="R93" s="1" t="s">
        <v>839</v>
      </c>
    </row>
    <row r="94" spans="1:18">
      <c r="A94" s="1" t="s">
        <v>280</v>
      </c>
      <c r="B94" s="1" t="s">
        <v>250</v>
      </c>
      <c r="C94" s="1" t="s">
        <v>224</v>
      </c>
      <c r="D94" s="1" t="s">
        <v>264</v>
      </c>
      <c r="E94" s="1" t="s">
        <v>265</v>
      </c>
      <c r="F94" s="1" t="s">
        <v>227</v>
      </c>
      <c r="G94" s="1" t="s">
        <v>15</v>
      </c>
      <c r="H94" s="1" t="s">
        <v>590</v>
      </c>
      <c r="K94" s="1" t="s">
        <v>281</v>
      </c>
      <c r="L94" s="1" t="s">
        <v>825</v>
      </c>
      <c r="M94" s="1" t="s">
        <v>232</v>
      </c>
      <c r="N94" s="1" t="s">
        <v>253</v>
      </c>
      <c r="O94" s="1" t="s">
        <v>254</v>
      </c>
      <c r="P94" s="1" t="s">
        <v>255</v>
      </c>
      <c r="Q94" s="1" t="s">
        <v>15</v>
      </c>
      <c r="R94" s="1" t="s">
        <v>840</v>
      </c>
    </row>
    <row r="95" spans="1:18">
      <c r="A95" s="1" t="s">
        <v>282</v>
      </c>
      <c r="B95" s="1" t="s">
        <v>250</v>
      </c>
      <c r="C95" s="1" t="s">
        <v>224</v>
      </c>
      <c r="D95" s="1" t="s">
        <v>264</v>
      </c>
      <c r="E95" s="1" t="s">
        <v>268</v>
      </c>
      <c r="F95" s="1" t="s">
        <v>227</v>
      </c>
      <c r="G95" s="1" t="s">
        <v>15</v>
      </c>
      <c r="H95" s="1" t="s">
        <v>591</v>
      </c>
      <c r="K95" s="1" t="s">
        <v>283</v>
      </c>
      <c r="L95" s="1" t="s">
        <v>825</v>
      </c>
      <c r="M95" s="1" t="s">
        <v>232</v>
      </c>
      <c r="N95" s="1" t="s">
        <v>253</v>
      </c>
      <c r="O95" s="1" t="s">
        <v>259</v>
      </c>
      <c r="P95" s="1" t="s">
        <v>255</v>
      </c>
      <c r="Q95" s="1" t="s">
        <v>15</v>
      </c>
      <c r="R95" s="1" t="s">
        <v>841</v>
      </c>
    </row>
    <row r="96" spans="1:18">
      <c r="A96" s="1" t="s">
        <v>284</v>
      </c>
      <c r="B96" s="1" t="s">
        <v>250</v>
      </c>
      <c r="C96" s="1" t="s">
        <v>224</v>
      </c>
      <c r="D96" s="1" t="s">
        <v>87</v>
      </c>
      <c r="E96" s="1" t="s">
        <v>268</v>
      </c>
      <c r="F96" s="1" t="s">
        <v>227</v>
      </c>
      <c r="G96" s="1" t="s">
        <v>15</v>
      </c>
      <c r="H96" s="1" t="s">
        <v>593</v>
      </c>
      <c r="K96" s="1" t="s">
        <v>285</v>
      </c>
      <c r="L96" s="1" t="s">
        <v>825</v>
      </c>
      <c r="M96" s="1" t="s">
        <v>232</v>
      </c>
      <c r="N96" s="1" t="s">
        <v>286</v>
      </c>
      <c r="O96" s="1" t="s">
        <v>254</v>
      </c>
      <c r="P96" s="1" t="s">
        <v>255</v>
      </c>
      <c r="Q96" s="1" t="s">
        <v>15</v>
      </c>
      <c r="R96" s="1" t="s">
        <v>844</v>
      </c>
    </row>
    <row r="97" spans="1:18">
      <c r="A97" s="1" t="s">
        <v>287</v>
      </c>
      <c r="B97" s="1" t="s">
        <v>250</v>
      </c>
      <c r="C97" s="1" t="s">
        <v>224</v>
      </c>
      <c r="D97" s="1" t="s">
        <v>257</v>
      </c>
      <c r="E97" s="1" t="s">
        <v>265</v>
      </c>
      <c r="F97" s="1" t="s">
        <v>227</v>
      </c>
      <c r="G97" s="1" t="s">
        <v>15</v>
      </c>
      <c r="H97" s="1" t="s">
        <v>594</v>
      </c>
      <c r="K97" s="1" t="s">
        <v>288</v>
      </c>
      <c r="L97" s="1" t="s">
        <v>825</v>
      </c>
      <c r="M97" s="1" t="s">
        <v>232</v>
      </c>
      <c r="N97" s="1" t="s">
        <v>286</v>
      </c>
      <c r="O97" s="1" t="s">
        <v>259</v>
      </c>
      <c r="P97" s="1" t="s">
        <v>255</v>
      </c>
      <c r="Q97" s="1" t="s">
        <v>15</v>
      </c>
      <c r="R97" s="1" t="s">
        <v>845</v>
      </c>
    </row>
    <row r="98" spans="1:18">
      <c r="A98" s="1" t="s">
        <v>289</v>
      </c>
      <c r="B98" s="1" t="s">
        <v>250</v>
      </c>
      <c r="C98" s="1" t="s">
        <v>224</v>
      </c>
      <c r="D98" s="1" t="s">
        <v>257</v>
      </c>
      <c r="E98" s="1" t="s">
        <v>251</v>
      </c>
      <c r="F98" s="1" t="s">
        <v>227</v>
      </c>
      <c r="G98" s="1" t="s">
        <v>15</v>
      </c>
      <c r="H98" s="1" t="s">
        <v>595</v>
      </c>
      <c r="K98" s="1" t="s">
        <v>290</v>
      </c>
      <c r="L98" s="1" t="s">
        <v>825</v>
      </c>
      <c r="M98" s="1" t="s">
        <v>232</v>
      </c>
      <c r="N98" s="1" t="s">
        <v>286</v>
      </c>
      <c r="O98" s="1" t="s">
        <v>254</v>
      </c>
      <c r="P98" s="1" t="s">
        <v>255</v>
      </c>
      <c r="Q98" s="1" t="s">
        <v>15</v>
      </c>
      <c r="R98" s="1" t="s">
        <v>846</v>
      </c>
    </row>
    <row r="99" spans="1:18">
      <c r="A99" s="1" t="s">
        <v>291</v>
      </c>
      <c r="B99" s="1" t="s">
        <v>250</v>
      </c>
      <c r="C99" s="1" t="s">
        <v>224</v>
      </c>
      <c r="D99" s="1" t="s">
        <v>261</v>
      </c>
      <c r="E99" s="1" t="s">
        <v>292</v>
      </c>
      <c r="F99" s="1" t="s">
        <v>227</v>
      </c>
      <c r="G99" s="1" t="s">
        <v>15</v>
      </c>
      <c r="H99" s="1" t="s">
        <v>596</v>
      </c>
      <c r="K99" s="1" t="s">
        <v>293</v>
      </c>
      <c r="L99" s="1" t="s">
        <v>825</v>
      </c>
      <c r="M99" s="1" t="s">
        <v>232</v>
      </c>
      <c r="N99" s="1" t="s">
        <v>286</v>
      </c>
      <c r="O99" s="1" t="s">
        <v>259</v>
      </c>
      <c r="P99" s="1" t="s">
        <v>255</v>
      </c>
      <c r="Q99" s="1" t="s">
        <v>15</v>
      </c>
      <c r="R99" s="1" t="s">
        <v>847</v>
      </c>
    </row>
    <row r="100" spans="1:18">
      <c r="A100" s="1" t="s">
        <v>294</v>
      </c>
      <c r="B100" s="1" t="s">
        <v>250</v>
      </c>
      <c r="C100" s="1" t="s">
        <v>224</v>
      </c>
      <c r="D100" s="1" t="s">
        <v>261</v>
      </c>
      <c r="E100" s="1" t="s">
        <v>268</v>
      </c>
      <c r="F100" s="1" t="s">
        <v>227</v>
      </c>
      <c r="G100" s="1" t="s">
        <v>15</v>
      </c>
      <c r="H100" s="1" t="s">
        <v>597</v>
      </c>
      <c r="K100" s="1" t="s">
        <v>295</v>
      </c>
      <c r="L100" s="1" t="s">
        <v>825</v>
      </c>
      <c r="M100" s="1" t="s">
        <v>232</v>
      </c>
      <c r="N100" s="1" t="s">
        <v>286</v>
      </c>
      <c r="O100" s="1" t="s">
        <v>254</v>
      </c>
      <c r="P100" s="1" t="s">
        <v>255</v>
      </c>
      <c r="Q100" s="1" t="s">
        <v>15</v>
      </c>
      <c r="R100" s="1" t="s">
        <v>850</v>
      </c>
    </row>
    <row r="101" spans="1:18">
      <c r="A101" s="1" t="s">
        <v>296</v>
      </c>
      <c r="B101" s="1" t="s">
        <v>297</v>
      </c>
      <c r="C101" s="1" t="s">
        <v>298</v>
      </c>
      <c r="D101" s="1" t="s">
        <v>298</v>
      </c>
      <c r="E101" s="1" t="s">
        <v>299</v>
      </c>
      <c r="F101" s="1" t="s">
        <v>300</v>
      </c>
      <c r="G101" s="1" t="s">
        <v>15</v>
      </c>
      <c r="H101" s="1" t="s">
        <v>598</v>
      </c>
      <c r="K101" s="1" t="s">
        <v>301</v>
      </c>
      <c r="L101" s="1" t="s">
        <v>825</v>
      </c>
      <c r="M101" s="1" t="s">
        <v>232</v>
      </c>
      <c r="N101" s="1" t="s">
        <v>286</v>
      </c>
      <c r="O101" s="1" t="s">
        <v>259</v>
      </c>
      <c r="P101" s="1" t="s">
        <v>255</v>
      </c>
      <c r="Q101" s="1" t="s">
        <v>15</v>
      </c>
      <c r="R101" s="1" t="s">
        <v>851</v>
      </c>
    </row>
    <row r="102" spans="1:18">
      <c r="A102" s="1" t="s">
        <v>302</v>
      </c>
      <c r="B102" s="1" t="s">
        <v>297</v>
      </c>
      <c r="C102" s="1" t="s">
        <v>298</v>
      </c>
      <c r="D102" s="1" t="s">
        <v>298</v>
      </c>
      <c r="E102" s="1" t="s">
        <v>154</v>
      </c>
      <c r="F102" s="1" t="s">
        <v>300</v>
      </c>
      <c r="G102" s="1" t="s">
        <v>15</v>
      </c>
      <c r="H102" s="1" t="s">
        <v>599</v>
      </c>
      <c r="K102" s="1" t="s">
        <v>303</v>
      </c>
      <c r="L102" s="1" t="s">
        <v>825</v>
      </c>
      <c r="M102" s="1" t="s">
        <v>232</v>
      </c>
      <c r="N102" s="1" t="s">
        <v>286</v>
      </c>
      <c r="O102" s="1" t="s">
        <v>254</v>
      </c>
      <c r="P102" s="1" t="s">
        <v>255</v>
      </c>
      <c r="Q102" s="1" t="s">
        <v>15</v>
      </c>
      <c r="R102" s="1" t="s">
        <v>852</v>
      </c>
    </row>
    <row r="103" spans="1:18">
      <c r="A103" s="1" t="s">
        <v>304</v>
      </c>
      <c r="B103" s="1" t="s">
        <v>297</v>
      </c>
      <c r="C103" s="1" t="s">
        <v>305</v>
      </c>
      <c r="D103" s="1" t="s">
        <v>305</v>
      </c>
      <c r="E103" s="1" t="s">
        <v>154</v>
      </c>
      <c r="F103" s="1" t="s">
        <v>300</v>
      </c>
      <c r="G103" s="1" t="s">
        <v>15</v>
      </c>
      <c r="H103" s="1" t="s">
        <v>600</v>
      </c>
      <c r="K103" s="1" t="s">
        <v>306</v>
      </c>
      <c r="L103" s="1" t="s">
        <v>825</v>
      </c>
      <c r="M103" s="1" t="s">
        <v>232</v>
      </c>
      <c r="N103" s="1" t="s">
        <v>286</v>
      </c>
      <c r="O103" s="1" t="s">
        <v>259</v>
      </c>
      <c r="P103" s="1" t="s">
        <v>255</v>
      </c>
      <c r="Q103" s="1" t="s">
        <v>15</v>
      </c>
      <c r="R103" s="1" t="s">
        <v>853</v>
      </c>
    </row>
    <row r="104" spans="1:18">
      <c r="A104" s="1" t="s">
        <v>307</v>
      </c>
      <c r="B104" s="1" t="s">
        <v>297</v>
      </c>
      <c r="C104" s="1" t="s">
        <v>305</v>
      </c>
      <c r="D104" s="1" t="s">
        <v>305</v>
      </c>
      <c r="E104" s="1" t="s">
        <v>154</v>
      </c>
      <c r="F104" s="1" t="s">
        <v>300</v>
      </c>
      <c r="G104" s="1" t="s">
        <v>15</v>
      </c>
      <c r="H104" s="1" t="s">
        <v>601</v>
      </c>
      <c r="K104" s="1" t="s">
        <v>308</v>
      </c>
      <c r="L104" s="1" t="s">
        <v>825</v>
      </c>
      <c r="M104" s="1" t="s">
        <v>232</v>
      </c>
      <c r="N104" s="1" t="s">
        <v>309</v>
      </c>
      <c r="O104" s="1" t="s">
        <v>254</v>
      </c>
      <c r="P104" s="1" t="s">
        <v>255</v>
      </c>
      <c r="Q104" s="1" t="s">
        <v>15</v>
      </c>
      <c r="R104" s="1" t="s">
        <v>856</v>
      </c>
    </row>
    <row r="105" spans="1:18">
      <c r="A105" s="1" t="s">
        <v>310</v>
      </c>
      <c r="B105" s="1" t="s">
        <v>297</v>
      </c>
      <c r="C105" s="1" t="s">
        <v>311</v>
      </c>
      <c r="D105" s="1" t="s">
        <v>311</v>
      </c>
      <c r="E105" s="1" t="s">
        <v>154</v>
      </c>
      <c r="F105" s="1" t="s">
        <v>300</v>
      </c>
      <c r="G105" s="1" t="s">
        <v>15</v>
      </c>
      <c r="H105" s="1" t="s">
        <v>602</v>
      </c>
      <c r="K105" s="1" t="s">
        <v>312</v>
      </c>
      <c r="L105" s="1" t="s">
        <v>825</v>
      </c>
      <c r="M105" s="1" t="s">
        <v>232</v>
      </c>
      <c r="N105" s="1" t="s">
        <v>309</v>
      </c>
      <c r="O105" s="1" t="s">
        <v>259</v>
      </c>
      <c r="P105" s="1" t="s">
        <v>255</v>
      </c>
      <c r="Q105" s="1" t="s">
        <v>15</v>
      </c>
      <c r="R105" s="1" t="s">
        <v>857</v>
      </c>
    </row>
    <row r="106" spans="1:18">
      <c r="A106" s="1" t="s">
        <v>313</v>
      </c>
      <c r="B106" s="1" t="s">
        <v>297</v>
      </c>
      <c r="C106" s="1" t="s">
        <v>311</v>
      </c>
      <c r="D106" s="1" t="s">
        <v>311</v>
      </c>
      <c r="E106" s="1" t="s">
        <v>154</v>
      </c>
      <c r="F106" s="1" t="s">
        <v>300</v>
      </c>
      <c r="G106" s="1" t="s">
        <v>15</v>
      </c>
      <c r="H106" s="1" t="s">
        <v>603</v>
      </c>
      <c r="K106" s="1" t="s">
        <v>314</v>
      </c>
      <c r="L106" s="1" t="s">
        <v>825</v>
      </c>
      <c r="M106" s="1" t="s">
        <v>232</v>
      </c>
      <c r="N106" s="1" t="s">
        <v>309</v>
      </c>
      <c r="O106" s="1" t="s">
        <v>254</v>
      </c>
      <c r="P106" s="1" t="s">
        <v>255</v>
      </c>
      <c r="Q106" s="1" t="s">
        <v>15</v>
      </c>
      <c r="R106" s="1" t="s">
        <v>858</v>
      </c>
    </row>
    <row r="107" spans="1:18">
      <c r="A107" s="1" t="s">
        <v>315</v>
      </c>
      <c r="B107" s="1" t="s">
        <v>297</v>
      </c>
      <c r="C107" s="1" t="s">
        <v>298</v>
      </c>
      <c r="D107" s="1" t="s">
        <v>298</v>
      </c>
      <c r="E107" s="1" t="s">
        <v>69</v>
      </c>
      <c r="F107" s="1" t="s">
        <v>300</v>
      </c>
      <c r="G107" s="1" t="s">
        <v>15</v>
      </c>
      <c r="H107" s="1" t="s">
        <v>604</v>
      </c>
      <c r="K107" s="1" t="s">
        <v>316</v>
      </c>
      <c r="L107" s="1" t="s">
        <v>825</v>
      </c>
      <c r="M107" s="1" t="s">
        <v>232</v>
      </c>
      <c r="N107" s="1" t="s">
        <v>309</v>
      </c>
      <c r="O107" s="1" t="s">
        <v>259</v>
      </c>
      <c r="P107" s="1" t="s">
        <v>255</v>
      </c>
      <c r="Q107" s="1" t="s">
        <v>15</v>
      </c>
      <c r="R107" s="1" t="s">
        <v>859</v>
      </c>
    </row>
    <row r="108" spans="1:18">
      <c r="A108" s="1" t="s">
        <v>317</v>
      </c>
      <c r="B108" s="1" t="s">
        <v>297</v>
      </c>
      <c r="C108" s="1" t="s">
        <v>298</v>
      </c>
      <c r="D108" s="1" t="s">
        <v>298</v>
      </c>
      <c r="E108" s="1" t="s">
        <v>69</v>
      </c>
      <c r="F108" s="1" t="s">
        <v>300</v>
      </c>
      <c r="G108" s="1" t="s">
        <v>15</v>
      </c>
      <c r="H108" s="1" t="s">
        <v>605</v>
      </c>
      <c r="K108" s="1" t="s">
        <v>318</v>
      </c>
      <c r="L108" s="1" t="s">
        <v>825</v>
      </c>
      <c r="M108" s="1" t="s">
        <v>232</v>
      </c>
      <c r="N108" s="1" t="s">
        <v>309</v>
      </c>
      <c r="O108" s="1" t="s">
        <v>254</v>
      </c>
      <c r="P108" s="1" t="s">
        <v>255</v>
      </c>
      <c r="Q108" s="1" t="s">
        <v>15</v>
      </c>
      <c r="R108" s="1" t="s">
        <v>860</v>
      </c>
    </row>
    <row r="109" spans="1:18">
      <c r="A109" s="1" t="s">
        <v>319</v>
      </c>
      <c r="B109" s="1" t="s">
        <v>297</v>
      </c>
      <c r="C109" s="1" t="s">
        <v>305</v>
      </c>
      <c r="D109" s="1" t="s">
        <v>305</v>
      </c>
      <c r="E109" s="1" t="s">
        <v>69</v>
      </c>
      <c r="F109" s="1" t="s">
        <v>300</v>
      </c>
      <c r="G109" s="1" t="s">
        <v>15</v>
      </c>
      <c r="H109" s="1" t="s">
        <v>606</v>
      </c>
      <c r="K109" s="1" t="s">
        <v>320</v>
      </c>
      <c r="L109" s="1" t="s">
        <v>825</v>
      </c>
      <c r="M109" s="1" t="s">
        <v>232</v>
      </c>
      <c r="N109" s="1" t="s">
        <v>309</v>
      </c>
      <c r="O109" s="1" t="s">
        <v>259</v>
      </c>
      <c r="P109" s="1" t="s">
        <v>255</v>
      </c>
      <c r="Q109" s="1" t="s">
        <v>15</v>
      </c>
      <c r="R109" s="1" t="s">
        <v>861</v>
      </c>
    </row>
    <row r="110" spans="1:18">
      <c r="A110" s="1" t="s">
        <v>321</v>
      </c>
      <c r="B110" s="1" t="s">
        <v>297</v>
      </c>
      <c r="C110" s="1" t="s">
        <v>305</v>
      </c>
      <c r="D110" s="1" t="s">
        <v>305</v>
      </c>
      <c r="E110" s="1" t="s">
        <v>69</v>
      </c>
      <c r="F110" s="1" t="s">
        <v>300</v>
      </c>
      <c r="G110" s="1" t="s">
        <v>15</v>
      </c>
      <c r="H110" s="1" t="s">
        <v>607</v>
      </c>
      <c r="K110" s="1" t="s">
        <v>322</v>
      </c>
      <c r="L110" s="1" t="s">
        <v>825</v>
      </c>
      <c r="M110" s="1" t="s">
        <v>232</v>
      </c>
      <c r="N110" s="1" t="s">
        <v>309</v>
      </c>
      <c r="O110" s="1" t="s">
        <v>254</v>
      </c>
      <c r="P110" s="1" t="s">
        <v>255</v>
      </c>
      <c r="Q110" s="1" t="s">
        <v>15</v>
      </c>
      <c r="R110" s="1" t="s">
        <v>862</v>
      </c>
    </row>
    <row r="111" spans="1:18">
      <c r="A111" s="1" t="s">
        <v>323</v>
      </c>
      <c r="B111" s="1" t="s">
        <v>297</v>
      </c>
      <c r="C111" s="1" t="s">
        <v>311</v>
      </c>
      <c r="D111" s="1" t="s">
        <v>311</v>
      </c>
      <c r="E111" s="1" t="s">
        <v>69</v>
      </c>
      <c r="F111" s="1" t="s">
        <v>300</v>
      </c>
      <c r="G111" s="1" t="s">
        <v>15</v>
      </c>
      <c r="H111" s="1" t="s">
        <v>608</v>
      </c>
      <c r="K111" s="1" t="s">
        <v>324</v>
      </c>
      <c r="L111" s="1" t="s">
        <v>825</v>
      </c>
      <c r="M111" s="1" t="s">
        <v>232</v>
      </c>
      <c r="N111" s="1" t="s">
        <v>309</v>
      </c>
      <c r="O111" s="1" t="s">
        <v>259</v>
      </c>
      <c r="P111" s="1" t="s">
        <v>255</v>
      </c>
      <c r="Q111" s="1" t="s">
        <v>15</v>
      </c>
      <c r="R111" s="1" t="s">
        <v>863</v>
      </c>
    </row>
    <row r="112" spans="1:18">
      <c r="A112" s="1" t="s">
        <v>325</v>
      </c>
      <c r="B112" s="1" t="s">
        <v>297</v>
      </c>
      <c r="C112" s="1" t="s">
        <v>311</v>
      </c>
      <c r="D112" s="1" t="s">
        <v>311</v>
      </c>
      <c r="E112" s="1" t="s">
        <v>69</v>
      </c>
      <c r="F112" s="1" t="s">
        <v>300</v>
      </c>
      <c r="G112" s="1" t="s">
        <v>15</v>
      </c>
      <c r="H112" s="1" t="s">
        <v>609</v>
      </c>
      <c r="K112" s="1" t="s">
        <v>326</v>
      </c>
      <c r="L112" s="1" t="s">
        <v>17</v>
      </c>
      <c r="M112" s="1" t="s">
        <v>327</v>
      </c>
      <c r="N112" s="1" t="s">
        <v>328</v>
      </c>
      <c r="O112" s="1" t="s">
        <v>20</v>
      </c>
      <c r="P112" s="1" t="s">
        <v>21</v>
      </c>
      <c r="Q112" s="1" t="s">
        <v>329</v>
      </c>
      <c r="R112" s="1" t="s">
        <v>741</v>
      </c>
    </row>
    <row r="113" spans="1:18">
      <c r="A113" s="1" t="s">
        <v>330</v>
      </c>
      <c r="B113" s="1" t="s">
        <v>331</v>
      </c>
      <c r="C113" s="1" t="s">
        <v>11</v>
      </c>
      <c r="D113" s="1" t="s">
        <v>87</v>
      </c>
      <c r="E113" s="1" t="s">
        <v>332</v>
      </c>
      <c r="F113" s="1" t="s">
        <v>333</v>
      </c>
      <c r="G113" s="1" t="s">
        <v>15</v>
      </c>
      <c r="H113" s="1" t="s">
        <v>610</v>
      </c>
      <c r="K113" s="1" t="s">
        <v>334</v>
      </c>
      <c r="L113" s="1" t="s">
        <v>17</v>
      </c>
      <c r="M113" s="1" t="s">
        <v>327</v>
      </c>
      <c r="N113" s="1" t="s">
        <v>328</v>
      </c>
      <c r="O113" s="1" t="s">
        <v>24</v>
      </c>
      <c r="P113" s="1" t="s">
        <v>21</v>
      </c>
      <c r="Q113" s="1" t="s">
        <v>329</v>
      </c>
      <c r="R113" s="1" t="s">
        <v>742</v>
      </c>
    </row>
    <row r="114" spans="1:18">
      <c r="A114" s="1" t="s">
        <v>335</v>
      </c>
      <c r="B114" s="1" t="s">
        <v>331</v>
      </c>
      <c r="C114" s="1" t="s">
        <v>11</v>
      </c>
      <c r="D114" s="1" t="s">
        <v>87</v>
      </c>
      <c r="E114" s="1" t="s">
        <v>332</v>
      </c>
      <c r="F114" s="1" t="s">
        <v>333</v>
      </c>
      <c r="G114" s="1" t="s">
        <v>15</v>
      </c>
      <c r="H114" s="1" t="s">
        <v>611</v>
      </c>
      <c r="K114" s="1" t="s">
        <v>336</v>
      </c>
      <c r="L114" s="1" t="s">
        <v>17</v>
      </c>
      <c r="M114" s="1" t="s">
        <v>327</v>
      </c>
      <c r="N114" s="1" t="s">
        <v>328</v>
      </c>
      <c r="O114" s="1" t="s">
        <v>20</v>
      </c>
      <c r="P114" s="1" t="s">
        <v>21</v>
      </c>
      <c r="Q114" s="1" t="s">
        <v>329</v>
      </c>
      <c r="R114" s="1" t="s">
        <v>743</v>
      </c>
    </row>
    <row r="115" spans="1:18">
      <c r="A115" s="1" t="s">
        <v>337</v>
      </c>
      <c r="B115" s="1" t="s">
        <v>331</v>
      </c>
      <c r="C115" s="1" t="s">
        <v>11</v>
      </c>
      <c r="D115" s="1" t="s">
        <v>87</v>
      </c>
      <c r="E115" s="1" t="s">
        <v>332</v>
      </c>
      <c r="F115" s="1" t="s">
        <v>333</v>
      </c>
      <c r="G115" s="1" t="s">
        <v>15</v>
      </c>
      <c r="H115" s="1" t="s">
        <v>612</v>
      </c>
      <c r="K115" s="1" t="s">
        <v>338</v>
      </c>
      <c r="L115" s="1" t="s">
        <v>17</v>
      </c>
      <c r="M115" s="1" t="s">
        <v>327</v>
      </c>
      <c r="N115" s="1" t="s">
        <v>328</v>
      </c>
      <c r="O115" s="1" t="s">
        <v>24</v>
      </c>
      <c r="P115" s="1" t="s">
        <v>21</v>
      </c>
      <c r="Q115" s="1" t="s">
        <v>329</v>
      </c>
      <c r="R115" s="1" t="s">
        <v>744</v>
      </c>
    </row>
    <row r="116" spans="1:18">
      <c r="A116" s="1" t="s">
        <v>339</v>
      </c>
      <c r="B116" s="1" t="s">
        <v>331</v>
      </c>
      <c r="C116" s="1" t="s">
        <v>11</v>
      </c>
      <c r="D116" s="1" t="s">
        <v>87</v>
      </c>
      <c r="E116" s="1" t="s">
        <v>340</v>
      </c>
      <c r="F116" s="1" t="s">
        <v>333</v>
      </c>
      <c r="G116" s="1" t="s">
        <v>15</v>
      </c>
      <c r="H116" s="1" t="s">
        <v>613</v>
      </c>
      <c r="K116" s="1" t="s">
        <v>341</v>
      </c>
      <c r="L116" s="1" t="s">
        <v>342</v>
      </c>
      <c r="M116" s="1" t="s">
        <v>343</v>
      </c>
      <c r="N116" s="1" t="s">
        <v>344</v>
      </c>
      <c r="O116" s="1" t="s">
        <v>345</v>
      </c>
      <c r="P116" s="1" t="s">
        <v>346</v>
      </c>
      <c r="Q116" s="1" t="s">
        <v>329</v>
      </c>
      <c r="R116" s="1" t="s">
        <v>864</v>
      </c>
    </row>
    <row r="117" spans="1:18">
      <c r="A117" s="1" t="s">
        <v>347</v>
      </c>
      <c r="B117" s="1" t="s">
        <v>331</v>
      </c>
      <c r="C117" s="1" t="s">
        <v>11</v>
      </c>
      <c r="D117" s="1" t="s">
        <v>87</v>
      </c>
      <c r="E117" s="1" t="s">
        <v>340</v>
      </c>
      <c r="F117" s="1" t="s">
        <v>333</v>
      </c>
      <c r="G117" s="1" t="s">
        <v>15</v>
      </c>
      <c r="H117" s="1" t="s">
        <v>614</v>
      </c>
      <c r="K117" s="1" t="s">
        <v>348</v>
      </c>
      <c r="L117" s="1" t="s">
        <v>342</v>
      </c>
      <c r="M117" s="1" t="s">
        <v>343</v>
      </c>
      <c r="N117" s="1" t="s">
        <v>344</v>
      </c>
      <c r="O117" s="1" t="s">
        <v>345</v>
      </c>
      <c r="P117" s="1" t="s">
        <v>346</v>
      </c>
      <c r="Q117" s="1" t="s">
        <v>329</v>
      </c>
      <c r="R117" s="1" t="s">
        <v>865</v>
      </c>
    </row>
    <row r="118" spans="1:18">
      <c r="A118" s="1" t="s">
        <v>349</v>
      </c>
      <c r="B118" s="1" t="s">
        <v>331</v>
      </c>
      <c r="C118" s="1" t="s">
        <v>11</v>
      </c>
      <c r="D118" s="1" t="s">
        <v>87</v>
      </c>
      <c r="E118" s="1" t="s">
        <v>340</v>
      </c>
      <c r="F118" s="1" t="s">
        <v>333</v>
      </c>
      <c r="G118" s="1" t="s">
        <v>15</v>
      </c>
      <c r="H118" s="1" t="s">
        <v>615</v>
      </c>
      <c r="K118" s="1" t="s">
        <v>350</v>
      </c>
      <c r="L118" s="1" t="s">
        <v>342</v>
      </c>
      <c r="M118" s="1" t="s">
        <v>343</v>
      </c>
      <c r="N118" s="1" t="s">
        <v>344</v>
      </c>
      <c r="O118" s="1" t="s">
        <v>345</v>
      </c>
      <c r="P118" s="1" t="s">
        <v>346</v>
      </c>
      <c r="Q118" s="1" t="s">
        <v>329</v>
      </c>
      <c r="R118" s="1" t="s">
        <v>866</v>
      </c>
    </row>
    <row r="119" spans="1:18">
      <c r="A119" s="1" t="s">
        <v>351</v>
      </c>
      <c r="B119" s="1" t="s">
        <v>331</v>
      </c>
      <c r="C119" s="1" t="s">
        <v>11</v>
      </c>
      <c r="D119" s="1" t="s">
        <v>87</v>
      </c>
      <c r="E119" s="1" t="s">
        <v>332</v>
      </c>
      <c r="F119" s="1" t="s">
        <v>333</v>
      </c>
      <c r="G119" s="1" t="s">
        <v>15</v>
      </c>
      <c r="H119" s="1" t="s">
        <v>616</v>
      </c>
      <c r="K119" s="1" t="s">
        <v>352</v>
      </c>
      <c r="L119" s="1" t="s">
        <v>342</v>
      </c>
      <c r="M119" s="1" t="s">
        <v>343</v>
      </c>
      <c r="N119" s="1" t="s">
        <v>344</v>
      </c>
      <c r="O119" s="1" t="s">
        <v>345</v>
      </c>
      <c r="P119" s="1" t="s">
        <v>346</v>
      </c>
      <c r="Q119" s="1" t="s">
        <v>329</v>
      </c>
      <c r="R119" s="1" t="s">
        <v>867</v>
      </c>
    </row>
    <row r="120" spans="1:18">
      <c r="A120" s="1" t="s">
        <v>353</v>
      </c>
      <c r="B120" s="1" t="s">
        <v>331</v>
      </c>
      <c r="C120" s="1" t="s">
        <v>11</v>
      </c>
      <c r="D120" s="1" t="s">
        <v>87</v>
      </c>
      <c r="E120" s="1" t="s">
        <v>332</v>
      </c>
      <c r="F120" s="1" t="s">
        <v>333</v>
      </c>
      <c r="G120" s="1" t="s">
        <v>15</v>
      </c>
      <c r="H120" s="1" t="s">
        <v>617</v>
      </c>
      <c r="K120" s="1" t="s">
        <v>354</v>
      </c>
      <c r="L120" s="1" t="s">
        <v>342</v>
      </c>
      <c r="M120" s="1" t="s">
        <v>343</v>
      </c>
      <c r="N120" s="1" t="s">
        <v>344</v>
      </c>
      <c r="O120" s="1" t="s">
        <v>345</v>
      </c>
      <c r="P120" s="1" t="s">
        <v>346</v>
      </c>
      <c r="Q120" s="1" t="s">
        <v>329</v>
      </c>
      <c r="R120" s="1" t="s">
        <v>868</v>
      </c>
    </row>
    <row r="121" spans="1:18">
      <c r="A121" s="1" t="s">
        <v>355</v>
      </c>
      <c r="B121" s="1" t="s">
        <v>331</v>
      </c>
      <c r="C121" s="1" t="s">
        <v>11</v>
      </c>
      <c r="D121" s="1" t="s">
        <v>87</v>
      </c>
      <c r="E121" s="1" t="s">
        <v>332</v>
      </c>
      <c r="F121" s="1" t="s">
        <v>333</v>
      </c>
      <c r="G121" s="1" t="s">
        <v>15</v>
      </c>
      <c r="H121" s="1" t="s">
        <v>618</v>
      </c>
      <c r="K121" s="1" t="s">
        <v>356</v>
      </c>
      <c r="L121" s="1" t="s">
        <v>342</v>
      </c>
      <c r="M121" s="1" t="s">
        <v>343</v>
      </c>
      <c r="N121" s="1" t="s">
        <v>344</v>
      </c>
      <c r="O121" s="1" t="s">
        <v>345</v>
      </c>
      <c r="P121" s="1" t="s">
        <v>346</v>
      </c>
      <c r="Q121" s="1" t="s">
        <v>329</v>
      </c>
      <c r="R121" s="1" t="s">
        <v>869</v>
      </c>
    </row>
    <row r="122" spans="1:18">
      <c r="A122" s="1" t="s">
        <v>357</v>
      </c>
      <c r="B122" s="1" t="s">
        <v>331</v>
      </c>
      <c r="C122" s="1" t="s">
        <v>11</v>
      </c>
      <c r="D122" s="1" t="s">
        <v>87</v>
      </c>
      <c r="E122" s="1" t="s">
        <v>340</v>
      </c>
      <c r="F122" s="1" t="s">
        <v>333</v>
      </c>
      <c r="G122" s="1" t="s">
        <v>15</v>
      </c>
      <c r="H122" s="1" t="s">
        <v>619</v>
      </c>
      <c r="K122" s="1" t="s">
        <v>358</v>
      </c>
      <c r="L122" s="1" t="s">
        <v>342</v>
      </c>
      <c r="M122" s="1" t="s">
        <v>343</v>
      </c>
      <c r="N122" s="1" t="s">
        <v>344</v>
      </c>
      <c r="O122" s="1" t="s">
        <v>345</v>
      </c>
      <c r="P122" s="1" t="s">
        <v>346</v>
      </c>
      <c r="Q122" s="1" t="s">
        <v>329</v>
      </c>
      <c r="R122" s="1" t="s">
        <v>870</v>
      </c>
    </row>
    <row r="123" spans="1:18">
      <c r="A123" s="1" t="s">
        <v>359</v>
      </c>
      <c r="B123" s="1" t="s">
        <v>331</v>
      </c>
      <c r="C123" s="1" t="s">
        <v>11</v>
      </c>
      <c r="D123" s="1" t="s">
        <v>87</v>
      </c>
      <c r="E123" s="1" t="s">
        <v>340</v>
      </c>
      <c r="F123" s="1" t="s">
        <v>333</v>
      </c>
      <c r="G123" s="1" t="s">
        <v>15</v>
      </c>
      <c r="H123" s="1" t="s">
        <v>620</v>
      </c>
      <c r="K123" s="1" t="s">
        <v>360</v>
      </c>
      <c r="L123" s="1" t="s">
        <v>342</v>
      </c>
      <c r="M123" s="1" t="s">
        <v>343</v>
      </c>
      <c r="N123" s="1" t="s">
        <v>344</v>
      </c>
      <c r="O123" s="1" t="s">
        <v>345</v>
      </c>
      <c r="P123" s="1" t="s">
        <v>346</v>
      </c>
      <c r="Q123" s="1" t="s">
        <v>329</v>
      </c>
      <c r="R123" s="1" t="s">
        <v>871</v>
      </c>
    </row>
    <row r="124" spans="1:18">
      <c r="A124" s="1" t="s">
        <v>361</v>
      </c>
      <c r="B124" s="1" t="s">
        <v>331</v>
      </c>
      <c r="C124" s="1" t="s">
        <v>11</v>
      </c>
      <c r="D124" s="1" t="s">
        <v>87</v>
      </c>
      <c r="E124" s="1" t="s">
        <v>340</v>
      </c>
      <c r="F124" s="1" t="s">
        <v>333</v>
      </c>
      <c r="G124" s="1" t="s">
        <v>15</v>
      </c>
      <c r="H124" s="1" t="s">
        <v>621</v>
      </c>
      <c r="K124" s="1" t="s">
        <v>362</v>
      </c>
      <c r="L124" s="1" t="s">
        <v>342</v>
      </c>
      <c r="M124" s="1" t="s">
        <v>343</v>
      </c>
      <c r="N124" s="1" t="s">
        <v>344</v>
      </c>
      <c r="O124" s="1" t="s">
        <v>345</v>
      </c>
      <c r="P124" s="1" t="s">
        <v>346</v>
      </c>
      <c r="Q124" s="1" t="s">
        <v>329</v>
      </c>
      <c r="R124" s="1" t="s">
        <v>872</v>
      </c>
    </row>
    <row r="125" spans="1:18">
      <c r="A125" s="1" t="s">
        <v>363</v>
      </c>
      <c r="B125" s="1" t="s">
        <v>331</v>
      </c>
      <c r="C125" s="1" t="s">
        <v>11</v>
      </c>
      <c r="D125" s="1" t="s">
        <v>87</v>
      </c>
      <c r="E125" s="1" t="s">
        <v>332</v>
      </c>
      <c r="F125" s="1" t="s">
        <v>333</v>
      </c>
      <c r="G125" s="1" t="s">
        <v>15</v>
      </c>
      <c r="H125" s="1" t="s">
        <v>622</v>
      </c>
      <c r="K125" s="1" t="s">
        <v>364</v>
      </c>
      <c r="L125" s="1" t="s">
        <v>342</v>
      </c>
      <c r="M125" s="1" t="s">
        <v>343</v>
      </c>
      <c r="N125" s="1" t="s">
        <v>344</v>
      </c>
      <c r="O125" s="1" t="s">
        <v>345</v>
      </c>
      <c r="P125" s="1" t="s">
        <v>346</v>
      </c>
      <c r="Q125" s="1" t="s">
        <v>329</v>
      </c>
      <c r="R125" s="1" t="s">
        <v>873</v>
      </c>
    </row>
    <row r="126" spans="1:18">
      <c r="A126" s="1" t="s">
        <v>365</v>
      </c>
      <c r="B126" s="1" t="s">
        <v>331</v>
      </c>
      <c r="C126" s="1" t="s">
        <v>11</v>
      </c>
      <c r="D126" s="1" t="s">
        <v>87</v>
      </c>
      <c r="E126" s="1" t="s">
        <v>332</v>
      </c>
      <c r="F126" s="1" t="s">
        <v>333</v>
      </c>
      <c r="G126" s="1" t="s">
        <v>15</v>
      </c>
      <c r="H126" s="1" t="s">
        <v>623</v>
      </c>
      <c r="K126" s="1" t="s">
        <v>366</v>
      </c>
      <c r="L126" s="1" t="s">
        <v>342</v>
      </c>
      <c r="M126" s="1" t="s">
        <v>343</v>
      </c>
      <c r="N126" s="1" t="s">
        <v>344</v>
      </c>
      <c r="O126" s="1" t="s">
        <v>345</v>
      </c>
      <c r="P126" s="1" t="s">
        <v>346</v>
      </c>
      <c r="Q126" s="1" t="s">
        <v>329</v>
      </c>
      <c r="R126" s="1" t="s">
        <v>874</v>
      </c>
    </row>
    <row r="127" spans="1:18">
      <c r="A127" s="1" t="s">
        <v>367</v>
      </c>
      <c r="B127" s="1" t="s">
        <v>331</v>
      </c>
      <c r="C127" s="1" t="s">
        <v>11</v>
      </c>
      <c r="D127" s="1" t="s">
        <v>87</v>
      </c>
      <c r="E127" s="1" t="s">
        <v>332</v>
      </c>
      <c r="F127" s="1" t="s">
        <v>333</v>
      </c>
      <c r="G127" s="1" t="s">
        <v>15</v>
      </c>
      <c r="H127" s="1" t="s">
        <v>624</v>
      </c>
      <c r="K127" s="1" t="s">
        <v>368</v>
      </c>
      <c r="L127" s="1" t="s">
        <v>342</v>
      </c>
      <c r="M127" s="1" t="s">
        <v>343</v>
      </c>
      <c r="N127" s="1" t="s">
        <v>344</v>
      </c>
      <c r="O127" s="1" t="s">
        <v>345</v>
      </c>
      <c r="P127" s="1" t="s">
        <v>346</v>
      </c>
      <c r="Q127" s="1" t="s">
        <v>329</v>
      </c>
      <c r="R127" s="1" t="s">
        <v>875</v>
      </c>
    </row>
    <row r="128" spans="1:18">
      <c r="A128" s="1" t="s">
        <v>369</v>
      </c>
      <c r="B128" s="1" t="s">
        <v>331</v>
      </c>
      <c r="C128" s="1" t="s">
        <v>11</v>
      </c>
      <c r="D128" s="1" t="s">
        <v>87</v>
      </c>
      <c r="E128" s="1" t="s">
        <v>340</v>
      </c>
      <c r="F128" s="1" t="s">
        <v>333</v>
      </c>
      <c r="G128" s="1" t="s">
        <v>15</v>
      </c>
      <c r="H128" s="1" t="s">
        <v>625</v>
      </c>
      <c r="K128" s="1" t="s">
        <v>370</v>
      </c>
      <c r="L128" s="1" t="s">
        <v>342</v>
      </c>
      <c r="M128" s="1" t="s">
        <v>343</v>
      </c>
      <c r="N128" s="1" t="s">
        <v>344</v>
      </c>
      <c r="O128" s="1" t="s">
        <v>345</v>
      </c>
      <c r="P128" s="1" t="s">
        <v>346</v>
      </c>
      <c r="Q128" s="1" t="s">
        <v>329</v>
      </c>
      <c r="R128" s="1" t="s">
        <v>876</v>
      </c>
    </row>
    <row r="129" spans="1:18">
      <c r="A129" s="1" t="s">
        <v>371</v>
      </c>
      <c r="B129" s="1" t="s">
        <v>331</v>
      </c>
      <c r="C129" s="1" t="s">
        <v>11</v>
      </c>
      <c r="D129" s="1" t="s">
        <v>87</v>
      </c>
      <c r="E129" s="1" t="s">
        <v>340</v>
      </c>
      <c r="F129" s="1" t="s">
        <v>333</v>
      </c>
      <c r="G129" s="1" t="s">
        <v>15</v>
      </c>
      <c r="H129" s="1" t="s">
        <v>626</v>
      </c>
      <c r="K129" s="1" t="s">
        <v>372</v>
      </c>
      <c r="L129" s="1" t="s">
        <v>342</v>
      </c>
      <c r="M129" s="1" t="s">
        <v>343</v>
      </c>
      <c r="N129" s="1" t="s">
        <v>344</v>
      </c>
      <c r="O129" s="1" t="s">
        <v>345</v>
      </c>
      <c r="P129" s="1" t="s">
        <v>346</v>
      </c>
      <c r="Q129" s="1" t="s">
        <v>329</v>
      </c>
      <c r="R129" s="1" t="s">
        <v>877</v>
      </c>
    </row>
    <row r="130" spans="1:18">
      <c r="A130" s="1" t="s">
        <v>373</v>
      </c>
      <c r="B130" s="1" t="s">
        <v>331</v>
      </c>
      <c r="C130" s="1" t="s">
        <v>11</v>
      </c>
      <c r="D130" s="1" t="s">
        <v>87</v>
      </c>
      <c r="E130" s="1" t="s">
        <v>340</v>
      </c>
      <c r="F130" s="1" t="s">
        <v>333</v>
      </c>
      <c r="G130" s="1" t="s">
        <v>15</v>
      </c>
      <c r="H130" s="1" t="s">
        <v>627</v>
      </c>
      <c r="K130" s="1" t="s">
        <v>374</v>
      </c>
      <c r="L130" s="1" t="s">
        <v>342</v>
      </c>
      <c r="M130" s="1" t="s">
        <v>343</v>
      </c>
      <c r="N130" s="1" t="s">
        <v>344</v>
      </c>
      <c r="O130" s="1" t="s">
        <v>345</v>
      </c>
      <c r="P130" s="1" t="s">
        <v>346</v>
      </c>
      <c r="Q130" s="1" t="s">
        <v>329</v>
      </c>
      <c r="R130" s="1" t="s">
        <v>878</v>
      </c>
    </row>
    <row r="131" spans="1:18">
      <c r="A131" s="1" t="s">
        <v>375</v>
      </c>
      <c r="B131" s="1" t="s">
        <v>331</v>
      </c>
      <c r="C131" s="1" t="s">
        <v>11</v>
      </c>
      <c r="D131" s="1" t="s">
        <v>87</v>
      </c>
      <c r="E131" s="1" t="s">
        <v>332</v>
      </c>
      <c r="F131" s="1" t="s">
        <v>333</v>
      </c>
      <c r="G131" s="1" t="s">
        <v>15</v>
      </c>
      <c r="H131" s="1" t="s">
        <v>628</v>
      </c>
      <c r="K131" s="1" t="s">
        <v>376</v>
      </c>
      <c r="L131" s="1" t="s">
        <v>342</v>
      </c>
      <c r="M131" s="1" t="s">
        <v>343</v>
      </c>
      <c r="N131" s="1" t="s">
        <v>344</v>
      </c>
      <c r="O131" s="1" t="s">
        <v>345</v>
      </c>
      <c r="P131" s="1" t="s">
        <v>346</v>
      </c>
      <c r="Q131" s="1" t="s">
        <v>329</v>
      </c>
      <c r="R131" s="1" t="s">
        <v>879</v>
      </c>
    </row>
    <row r="132" spans="1:18">
      <c r="A132" s="1" t="s">
        <v>377</v>
      </c>
      <c r="B132" s="1" t="s">
        <v>331</v>
      </c>
      <c r="C132" s="1" t="s">
        <v>11</v>
      </c>
      <c r="D132" s="1" t="s">
        <v>87</v>
      </c>
      <c r="E132" s="1" t="s">
        <v>332</v>
      </c>
      <c r="F132" s="1" t="s">
        <v>333</v>
      </c>
      <c r="G132" s="1" t="s">
        <v>15</v>
      </c>
      <c r="H132" s="1" t="s">
        <v>629</v>
      </c>
      <c r="K132" s="1" t="s">
        <v>378</v>
      </c>
      <c r="L132" s="1" t="s">
        <v>342</v>
      </c>
      <c r="M132" s="1" t="s">
        <v>343</v>
      </c>
      <c r="N132" s="1" t="s">
        <v>344</v>
      </c>
      <c r="O132" s="1" t="s">
        <v>345</v>
      </c>
      <c r="P132" s="1" t="s">
        <v>346</v>
      </c>
      <c r="Q132" s="1" t="s">
        <v>329</v>
      </c>
      <c r="R132" s="1" t="s">
        <v>880</v>
      </c>
    </row>
    <row r="133" spans="1:18">
      <c r="A133" s="1" t="s">
        <v>379</v>
      </c>
      <c r="B133" s="1" t="s">
        <v>331</v>
      </c>
      <c r="C133" s="1" t="s">
        <v>11</v>
      </c>
      <c r="D133" s="1" t="s">
        <v>87</v>
      </c>
      <c r="E133" s="1" t="s">
        <v>332</v>
      </c>
      <c r="F133" s="1" t="s">
        <v>333</v>
      </c>
      <c r="G133" s="1" t="s">
        <v>15</v>
      </c>
      <c r="H133" s="1" t="s">
        <v>630</v>
      </c>
      <c r="K133" s="1" t="s">
        <v>380</v>
      </c>
      <c r="L133" s="1" t="s">
        <v>342</v>
      </c>
      <c r="M133" s="1" t="s">
        <v>343</v>
      </c>
      <c r="N133" s="1" t="s">
        <v>344</v>
      </c>
      <c r="O133" s="1" t="s">
        <v>345</v>
      </c>
      <c r="P133" s="1" t="s">
        <v>346</v>
      </c>
      <c r="Q133" s="1" t="s">
        <v>329</v>
      </c>
      <c r="R133" s="1" t="s">
        <v>881</v>
      </c>
    </row>
    <row r="134" spans="1:18">
      <c r="A134" s="1" t="s">
        <v>381</v>
      </c>
      <c r="B134" s="1" t="s">
        <v>331</v>
      </c>
      <c r="C134" s="1" t="s">
        <v>11</v>
      </c>
      <c r="D134" s="1" t="s">
        <v>87</v>
      </c>
      <c r="E134" s="1" t="s">
        <v>340</v>
      </c>
      <c r="F134" s="1" t="s">
        <v>333</v>
      </c>
      <c r="G134" s="1" t="s">
        <v>15</v>
      </c>
      <c r="H134" s="1" t="s">
        <v>631</v>
      </c>
      <c r="K134" s="1" t="s">
        <v>382</v>
      </c>
      <c r="L134" s="1" t="s">
        <v>342</v>
      </c>
      <c r="M134" s="1" t="s">
        <v>343</v>
      </c>
      <c r="N134" s="1" t="s">
        <v>344</v>
      </c>
      <c r="O134" s="1" t="s">
        <v>345</v>
      </c>
      <c r="P134" s="1" t="s">
        <v>346</v>
      </c>
      <c r="Q134" s="1" t="s">
        <v>329</v>
      </c>
      <c r="R134" s="1" t="s">
        <v>882</v>
      </c>
    </row>
    <row r="135" spans="1:18">
      <c r="A135" s="1" t="s">
        <v>383</v>
      </c>
      <c r="B135" s="1" t="s">
        <v>331</v>
      </c>
      <c r="C135" s="1" t="s">
        <v>11</v>
      </c>
      <c r="D135" s="1" t="s">
        <v>87</v>
      </c>
      <c r="E135" s="1" t="s">
        <v>340</v>
      </c>
      <c r="F135" s="1" t="s">
        <v>333</v>
      </c>
      <c r="G135" s="1" t="s">
        <v>15</v>
      </c>
      <c r="H135" s="1" t="s">
        <v>632</v>
      </c>
      <c r="K135" s="1" t="s">
        <v>384</v>
      </c>
      <c r="L135" s="1" t="s">
        <v>342</v>
      </c>
      <c r="M135" s="1" t="s">
        <v>343</v>
      </c>
      <c r="N135" s="1" t="s">
        <v>344</v>
      </c>
      <c r="O135" s="1" t="s">
        <v>345</v>
      </c>
      <c r="P135" s="1" t="s">
        <v>346</v>
      </c>
      <c r="Q135" s="1" t="s">
        <v>329</v>
      </c>
      <c r="R135" s="1" t="s">
        <v>883</v>
      </c>
    </row>
    <row r="136" spans="1:18">
      <c r="A136" s="1" t="s">
        <v>385</v>
      </c>
      <c r="B136" s="1" t="s">
        <v>331</v>
      </c>
      <c r="C136" s="1" t="s">
        <v>11</v>
      </c>
      <c r="D136" s="1" t="s">
        <v>87</v>
      </c>
      <c r="E136" s="1" t="s">
        <v>340</v>
      </c>
      <c r="F136" s="1" t="s">
        <v>333</v>
      </c>
      <c r="G136" s="1" t="s">
        <v>15</v>
      </c>
      <c r="H136" s="1" t="s">
        <v>633</v>
      </c>
      <c r="K136" s="1" t="s">
        <v>386</v>
      </c>
      <c r="L136" s="1" t="s">
        <v>342</v>
      </c>
      <c r="M136" s="1" t="s">
        <v>343</v>
      </c>
      <c r="N136" s="1" t="s">
        <v>344</v>
      </c>
      <c r="O136" s="1" t="s">
        <v>345</v>
      </c>
      <c r="P136" s="1" t="s">
        <v>346</v>
      </c>
      <c r="Q136" s="1" t="s">
        <v>329</v>
      </c>
      <c r="R136" s="1" t="s">
        <v>884</v>
      </c>
    </row>
    <row r="137" spans="1:18">
      <c r="A137" s="1" t="s">
        <v>387</v>
      </c>
      <c r="B137" s="1" t="s">
        <v>388</v>
      </c>
      <c r="C137" s="1" t="s">
        <v>33</v>
      </c>
      <c r="D137" s="1" t="s">
        <v>153</v>
      </c>
      <c r="E137" s="1" t="s">
        <v>389</v>
      </c>
      <c r="F137" s="1" t="s">
        <v>234</v>
      </c>
      <c r="G137" s="1" t="s">
        <v>15</v>
      </c>
      <c r="H137" s="1" t="s">
        <v>634</v>
      </c>
      <c r="K137" s="1" t="s">
        <v>390</v>
      </c>
      <c r="L137" s="1" t="s">
        <v>391</v>
      </c>
      <c r="M137" s="1" t="s">
        <v>33</v>
      </c>
      <c r="N137" s="1" t="s">
        <v>392</v>
      </c>
      <c r="O137" s="1" t="s">
        <v>158</v>
      </c>
      <c r="P137" s="1" t="s">
        <v>393</v>
      </c>
      <c r="Q137" s="1" t="s">
        <v>394</v>
      </c>
      <c r="R137" s="3" t="s">
        <v>885</v>
      </c>
    </row>
    <row r="138" spans="1:18">
      <c r="A138" s="1" t="s">
        <v>395</v>
      </c>
      <c r="B138" s="1" t="s">
        <v>388</v>
      </c>
      <c r="C138" s="1" t="s">
        <v>33</v>
      </c>
      <c r="D138" s="1" t="s">
        <v>396</v>
      </c>
      <c r="E138" s="1" t="s">
        <v>389</v>
      </c>
      <c r="F138" s="1" t="s">
        <v>234</v>
      </c>
      <c r="G138" s="1" t="s">
        <v>15</v>
      </c>
      <c r="H138" s="1" t="s">
        <v>635</v>
      </c>
      <c r="K138" s="1" t="s">
        <v>397</v>
      </c>
      <c r="L138" s="1" t="s">
        <v>391</v>
      </c>
      <c r="M138" s="1" t="s">
        <v>33</v>
      </c>
      <c r="N138" s="1" t="s">
        <v>392</v>
      </c>
      <c r="O138" s="1" t="s">
        <v>154</v>
      </c>
      <c r="P138" s="1" t="s">
        <v>393</v>
      </c>
      <c r="Q138" s="1" t="s">
        <v>394</v>
      </c>
      <c r="R138" s="3" t="s">
        <v>886</v>
      </c>
    </row>
    <row r="139" spans="1:18">
      <c r="A139" s="1" t="s">
        <v>398</v>
      </c>
      <c r="B139" s="1" t="s">
        <v>388</v>
      </c>
      <c r="C139" s="1" t="s">
        <v>33</v>
      </c>
      <c r="D139" s="1" t="s">
        <v>153</v>
      </c>
      <c r="E139" s="1" t="s">
        <v>399</v>
      </c>
      <c r="F139" s="1" t="s">
        <v>234</v>
      </c>
      <c r="G139" s="1" t="s">
        <v>15</v>
      </c>
      <c r="H139" s="1" t="s">
        <v>636</v>
      </c>
      <c r="K139" s="1" t="s">
        <v>400</v>
      </c>
      <c r="L139" s="1" t="s">
        <v>391</v>
      </c>
      <c r="M139" s="1" t="s">
        <v>33</v>
      </c>
      <c r="N139" s="1" t="s">
        <v>401</v>
      </c>
      <c r="O139" s="1" t="s">
        <v>402</v>
      </c>
      <c r="P139" s="1" t="s">
        <v>393</v>
      </c>
      <c r="Q139" s="1" t="s">
        <v>394</v>
      </c>
      <c r="R139" s="3" t="s">
        <v>887</v>
      </c>
    </row>
    <row r="140" spans="1:18">
      <c r="A140" s="1" t="s">
        <v>403</v>
      </c>
      <c r="B140" s="1" t="s">
        <v>388</v>
      </c>
      <c r="C140" s="1" t="s">
        <v>33</v>
      </c>
      <c r="D140" s="1" t="s">
        <v>396</v>
      </c>
      <c r="E140" s="1" t="s">
        <v>399</v>
      </c>
      <c r="F140" s="1" t="s">
        <v>234</v>
      </c>
      <c r="G140" s="1" t="s">
        <v>15</v>
      </c>
      <c r="H140" s="1" t="s">
        <v>637</v>
      </c>
      <c r="K140" s="1" t="s">
        <v>404</v>
      </c>
      <c r="L140" s="1" t="s">
        <v>391</v>
      </c>
      <c r="M140" s="1" t="s">
        <v>33</v>
      </c>
      <c r="N140" s="1" t="s">
        <v>401</v>
      </c>
      <c r="O140" s="1" t="s">
        <v>154</v>
      </c>
      <c r="P140" s="1" t="s">
        <v>393</v>
      </c>
      <c r="Q140" s="1" t="s">
        <v>394</v>
      </c>
      <c r="R140" s="1" t="s">
        <v>888</v>
      </c>
    </row>
    <row r="141" spans="1:18">
      <c r="A141" s="1" t="s">
        <v>405</v>
      </c>
      <c r="B141" s="1" t="s">
        <v>388</v>
      </c>
      <c r="C141" s="1" t="s">
        <v>33</v>
      </c>
      <c r="D141" s="1" t="s">
        <v>153</v>
      </c>
      <c r="E141" s="1" t="s">
        <v>389</v>
      </c>
      <c r="F141" s="1" t="s">
        <v>234</v>
      </c>
      <c r="G141" s="1" t="s">
        <v>15</v>
      </c>
      <c r="H141" s="1" t="s">
        <v>638</v>
      </c>
      <c r="K141" s="1" t="s">
        <v>406</v>
      </c>
      <c r="L141" s="1" t="s">
        <v>391</v>
      </c>
      <c r="M141" s="1" t="s">
        <v>33</v>
      </c>
      <c r="N141" s="1" t="s">
        <v>34</v>
      </c>
      <c r="O141" s="1" t="s">
        <v>402</v>
      </c>
      <c r="P141" s="1" t="s">
        <v>393</v>
      </c>
      <c r="Q141" s="1" t="s">
        <v>394</v>
      </c>
      <c r="R141" s="1" t="s">
        <v>889</v>
      </c>
    </row>
    <row r="142" spans="1:18">
      <c r="A142" s="1" t="s">
        <v>407</v>
      </c>
      <c r="B142" s="1" t="s">
        <v>388</v>
      </c>
      <c r="C142" s="1" t="s">
        <v>33</v>
      </c>
      <c r="D142" s="1" t="s">
        <v>396</v>
      </c>
      <c r="E142" s="1" t="s">
        <v>389</v>
      </c>
      <c r="F142" s="1" t="s">
        <v>234</v>
      </c>
      <c r="G142" s="1" t="s">
        <v>15</v>
      </c>
      <c r="H142" s="1" t="s">
        <v>639</v>
      </c>
      <c r="K142" s="1" t="s">
        <v>408</v>
      </c>
      <c r="L142" s="1" t="s">
        <v>391</v>
      </c>
      <c r="M142" s="1" t="s">
        <v>33</v>
      </c>
      <c r="N142" s="1" t="s">
        <v>34</v>
      </c>
      <c r="O142" s="1" t="s">
        <v>154</v>
      </c>
      <c r="P142" s="1" t="s">
        <v>393</v>
      </c>
      <c r="Q142" s="1" t="s">
        <v>394</v>
      </c>
      <c r="R142" s="1" t="s">
        <v>890</v>
      </c>
    </row>
    <row r="143" spans="1:18">
      <c r="A143" s="1" t="s">
        <v>409</v>
      </c>
      <c r="B143" s="1" t="s">
        <v>388</v>
      </c>
      <c r="C143" s="1" t="s">
        <v>33</v>
      </c>
      <c r="D143" s="1" t="s">
        <v>153</v>
      </c>
      <c r="E143" s="1" t="s">
        <v>399</v>
      </c>
      <c r="F143" s="1" t="s">
        <v>234</v>
      </c>
      <c r="G143" s="1" t="s">
        <v>15</v>
      </c>
      <c r="H143" s="1" t="s">
        <v>640</v>
      </c>
      <c r="K143" s="1" t="s">
        <v>410</v>
      </c>
      <c r="L143" s="1" t="s">
        <v>231</v>
      </c>
      <c r="M143" s="1" t="s">
        <v>232</v>
      </c>
      <c r="N143" s="1" t="s">
        <v>153</v>
      </c>
      <c r="O143" s="1" t="s">
        <v>239</v>
      </c>
      <c r="P143" s="1" t="s">
        <v>234</v>
      </c>
      <c r="Q143" s="1" t="s">
        <v>329</v>
      </c>
      <c r="R143" s="1" t="s">
        <v>819</v>
      </c>
    </row>
    <row r="144" spans="1:18">
      <c r="A144" s="1" t="s">
        <v>411</v>
      </c>
      <c r="B144" s="1" t="s">
        <v>388</v>
      </c>
      <c r="C144" s="1" t="s">
        <v>33</v>
      </c>
      <c r="D144" s="1" t="s">
        <v>396</v>
      </c>
      <c r="E144" s="1" t="s">
        <v>399</v>
      </c>
      <c r="F144" s="1" t="s">
        <v>234</v>
      </c>
      <c r="G144" s="1" t="s">
        <v>15</v>
      </c>
      <c r="H144" s="1" t="s">
        <v>641</v>
      </c>
      <c r="K144" s="1" t="s">
        <v>412</v>
      </c>
      <c r="L144" s="1" t="s">
        <v>231</v>
      </c>
      <c r="M144" s="1" t="s">
        <v>232</v>
      </c>
      <c r="N144" s="1" t="s">
        <v>153</v>
      </c>
      <c r="O144" s="1" t="s">
        <v>239</v>
      </c>
      <c r="P144" s="1" t="s">
        <v>234</v>
      </c>
      <c r="Q144" s="1" t="s">
        <v>329</v>
      </c>
      <c r="R144" s="1" t="s">
        <v>820</v>
      </c>
    </row>
    <row r="145" spans="1:18">
      <c r="A145" s="1" t="s">
        <v>413</v>
      </c>
      <c r="B145" s="1" t="s">
        <v>388</v>
      </c>
      <c r="C145" s="1" t="s">
        <v>33</v>
      </c>
      <c r="D145" s="1" t="s">
        <v>153</v>
      </c>
      <c r="E145" s="1" t="s">
        <v>389</v>
      </c>
      <c r="F145" s="1" t="s">
        <v>234</v>
      </c>
      <c r="G145" s="1" t="s">
        <v>15</v>
      </c>
      <c r="H145" s="1" t="s">
        <v>642</v>
      </c>
      <c r="K145" s="1" t="s">
        <v>414</v>
      </c>
      <c r="L145" s="1" t="s">
        <v>825</v>
      </c>
      <c r="M145" s="1" t="s">
        <v>232</v>
      </c>
      <c r="N145" s="1" t="s">
        <v>253</v>
      </c>
      <c r="O145" s="1" t="s">
        <v>254</v>
      </c>
      <c r="P145" s="1" t="s">
        <v>255</v>
      </c>
      <c r="Q145" s="1" t="s">
        <v>329</v>
      </c>
      <c r="R145" s="1" t="s">
        <v>830</v>
      </c>
    </row>
    <row r="146" spans="1:18">
      <c r="A146" s="1" t="s">
        <v>415</v>
      </c>
      <c r="B146" s="1" t="s">
        <v>388</v>
      </c>
      <c r="C146" s="1" t="s">
        <v>33</v>
      </c>
      <c r="D146" s="1" t="s">
        <v>396</v>
      </c>
      <c r="E146" s="1" t="s">
        <v>389</v>
      </c>
      <c r="F146" s="1" t="s">
        <v>234</v>
      </c>
      <c r="G146" s="1" t="s">
        <v>15</v>
      </c>
      <c r="H146" s="1" t="s">
        <v>643</v>
      </c>
      <c r="K146" s="1" t="s">
        <v>416</v>
      </c>
      <c r="L146" s="1" t="s">
        <v>825</v>
      </c>
      <c r="M146" s="1" t="s">
        <v>232</v>
      </c>
      <c r="N146" s="1" t="s">
        <v>253</v>
      </c>
      <c r="O146" s="1" t="s">
        <v>259</v>
      </c>
      <c r="P146" s="1" t="s">
        <v>255</v>
      </c>
      <c r="Q146" s="1" t="s">
        <v>329</v>
      </c>
      <c r="R146" s="1" t="s">
        <v>831</v>
      </c>
    </row>
    <row r="147" spans="1:18">
      <c r="A147" s="1" t="s">
        <v>417</v>
      </c>
      <c r="B147" s="1" t="s">
        <v>388</v>
      </c>
      <c r="C147" s="1" t="s">
        <v>33</v>
      </c>
      <c r="D147" s="1" t="s">
        <v>153</v>
      </c>
      <c r="E147" s="1" t="s">
        <v>399</v>
      </c>
      <c r="F147" s="1" t="s">
        <v>234</v>
      </c>
      <c r="G147" s="1" t="s">
        <v>15</v>
      </c>
      <c r="H147" s="1" t="s">
        <v>644</v>
      </c>
      <c r="K147" s="1" t="s">
        <v>418</v>
      </c>
      <c r="L147" s="1" t="s">
        <v>825</v>
      </c>
      <c r="M147" s="1" t="s">
        <v>232</v>
      </c>
      <c r="N147" s="1" t="s">
        <v>253</v>
      </c>
      <c r="O147" s="1" t="s">
        <v>254</v>
      </c>
      <c r="P147" s="1" t="s">
        <v>255</v>
      </c>
      <c r="Q147" s="1" t="s">
        <v>329</v>
      </c>
      <c r="R147" s="1" t="s">
        <v>836</v>
      </c>
    </row>
    <row r="148" spans="1:18">
      <c r="A148" s="1" t="s">
        <v>419</v>
      </c>
      <c r="B148" s="1" t="s">
        <v>388</v>
      </c>
      <c r="C148" s="1" t="s">
        <v>33</v>
      </c>
      <c r="D148" s="1" t="s">
        <v>396</v>
      </c>
      <c r="E148" s="1" t="s">
        <v>399</v>
      </c>
      <c r="F148" s="1" t="s">
        <v>234</v>
      </c>
      <c r="G148" s="1" t="s">
        <v>15</v>
      </c>
      <c r="H148" s="1" t="s">
        <v>645</v>
      </c>
      <c r="K148" s="1" t="s">
        <v>420</v>
      </c>
      <c r="L148" s="1" t="s">
        <v>825</v>
      </c>
      <c r="M148" s="1" t="s">
        <v>232</v>
      </c>
      <c r="N148" s="1" t="s">
        <v>253</v>
      </c>
      <c r="O148" s="1" t="s">
        <v>259</v>
      </c>
      <c r="P148" s="1" t="s">
        <v>255</v>
      </c>
      <c r="Q148" s="1" t="s">
        <v>329</v>
      </c>
      <c r="R148" s="1" t="s">
        <v>837</v>
      </c>
    </row>
    <row r="149" spans="1:18">
      <c r="A149" s="1" t="s">
        <v>421</v>
      </c>
      <c r="B149" s="1" t="s">
        <v>422</v>
      </c>
      <c r="C149" s="1" t="s">
        <v>232</v>
      </c>
      <c r="D149" s="1" t="s">
        <v>232</v>
      </c>
      <c r="E149" s="1" t="s">
        <v>423</v>
      </c>
      <c r="F149" s="1" t="s">
        <v>80</v>
      </c>
      <c r="G149" s="1" t="s">
        <v>15</v>
      </c>
      <c r="H149" s="1" t="s">
        <v>646</v>
      </c>
      <c r="K149" s="1" t="s">
        <v>424</v>
      </c>
      <c r="L149" s="1" t="s">
        <v>825</v>
      </c>
      <c r="M149" s="1" t="s">
        <v>232</v>
      </c>
      <c r="N149" s="1" t="s">
        <v>253</v>
      </c>
      <c r="O149" s="1" t="s">
        <v>254</v>
      </c>
      <c r="P149" s="1" t="s">
        <v>255</v>
      </c>
      <c r="Q149" s="1" t="s">
        <v>329</v>
      </c>
      <c r="R149" s="1" t="s">
        <v>842</v>
      </c>
    </row>
    <row r="150" spans="1:18">
      <c r="A150" s="1" t="s">
        <v>425</v>
      </c>
      <c r="B150" s="1" t="s">
        <v>422</v>
      </c>
      <c r="C150" s="1" t="s">
        <v>232</v>
      </c>
      <c r="D150" s="1" t="s">
        <v>232</v>
      </c>
      <c r="E150" s="1" t="s">
        <v>423</v>
      </c>
      <c r="F150" s="1" t="s">
        <v>80</v>
      </c>
      <c r="G150" s="1" t="s">
        <v>15</v>
      </c>
      <c r="H150" s="1" t="s">
        <v>647</v>
      </c>
      <c r="K150" s="1" t="s">
        <v>426</v>
      </c>
      <c r="L150" s="1" t="s">
        <v>825</v>
      </c>
      <c r="M150" s="1" t="s">
        <v>232</v>
      </c>
      <c r="N150" s="1" t="s">
        <v>253</v>
      </c>
      <c r="O150" s="1" t="s">
        <v>259</v>
      </c>
      <c r="P150" s="1" t="s">
        <v>255</v>
      </c>
      <c r="Q150" s="1" t="s">
        <v>329</v>
      </c>
      <c r="R150" s="1" t="s">
        <v>843</v>
      </c>
    </row>
    <row r="151" spans="1:18">
      <c r="A151" s="1" t="s">
        <v>427</v>
      </c>
      <c r="B151" s="1" t="s">
        <v>422</v>
      </c>
      <c r="C151" s="1" t="s">
        <v>232</v>
      </c>
      <c r="D151" s="1" t="s">
        <v>232</v>
      </c>
      <c r="E151" s="1" t="s">
        <v>423</v>
      </c>
      <c r="F151" s="1" t="s">
        <v>80</v>
      </c>
      <c r="G151" s="1" t="s">
        <v>15</v>
      </c>
      <c r="H151" s="1" t="s">
        <v>648</v>
      </c>
      <c r="K151" s="1" t="s">
        <v>428</v>
      </c>
      <c r="L151" s="1" t="s">
        <v>825</v>
      </c>
      <c r="M151" s="1" t="s">
        <v>232</v>
      </c>
      <c r="N151" s="1" t="s">
        <v>286</v>
      </c>
      <c r="O151" s="1" t="s">
        <v>254</v>
      </c>
      <c r="P151" s="1" t="s">
        <v>255</v>
      </c>
      <c r="Q151" s="1" t="s">
        <v>329</v>
      </c>
      <c r="R151" s="1" t="s">
        <v>848</v>
      </c>
    </row>
    <row r="152" spans="1:18">
      <c r="A152" s="1" t="s">
        <v>429</v>
      </c>
      <c r="B152" s="1" t="s">
        <v>422</v>
      </c>
      <c r="C152" s="1" t="s">
        <v>232</v>
      </c>
      <c r="D152" s="1" t="s">
        <v>232</v>
      </c>
      <c r="E152" s="1" t="s">
        <v>430</v>
      </c>
      <c r="F152" s="1" t="s">
        <v>431</v>
      </c>
      <c r="G152" s="1" t="s">
        <v>15</v>
      </c>
      <c r="H152" s="1" t="s">
        <v>649</v>
      </c>
      <c r="K152" s="1" t="s">
        <v>432</v>
      </c>
      <c r="L152" s="1" t="s">
        <v>825</v>
      </c>
      <c r="M152" s="1" t="s">
        <v>232</v>
      </c>
      <c r="N152" s="1" t="s">
        <v>286</v>
      </c>
      <c r="O152" s="1" t="s">
        <v>259</v>
      </c>
      <c r="P152" s="1" t="s">
        <v>255</v>
      </c>
      <c r="Q152" s="1" t="s">
        <v>329</v>
      </c>
      <c r="R152" s="1" t="s">
        <v>849</v>
      </c>
    </row>
    <row r="153" spans="1:18">
      <c r="A153" s="1" t="s">
        <v>433</v>
      </c>
      <c r="B153" s="1" t="s">
        <v>422</v>
      </c>
      <c r="C153" s="1" t="s">
        <v>232</v>
      </c>
      <c r="D153" s="1" t="s">
        <v>232</v>
      </c>
      <c r="E153" s="1" t="s">
        <v>430</v>
      </c>
      <c r="F153" s="1" t="s">
        <v>431</v>
      </c>
      <c r="G153" s="1" t="s">
        <v>15</v>
      </c>
      <c r="H153" s="1" t="s">
        <v>650</v>
      </c>
      <c r="K153" s="1" t="s">
        <v>434</v>
      </c>
      <c r="L153" s="1" t="s">
        <v>825</v>
      </c>
      <c r="M153" s="1" t="s">
        <v>232</v>
      </c>
      <c r="N153" s="1" t="s">
        <v>286</v>
      </c>
      <c r="O153" s="1" t="s">
        <v>254</v>
      </c>
      <c r="P153" s="1" t="s">
        <v>255</v>
      </c>
      <c r="Q153" s="1" t="s">
        <v>329</v>
      </c>
      <c r="R153" s="1" t="s">
        <v>854</v>
      </c>
    </row>
    <row r="154" spans="1:18">
      <c r="A154" s="1" t="s">
        <v>435</v>
      </c>
      <c r="B154" s="1" t="s">
        <v>422</v>
      </c>
      <c r="C154" s="1" t="s">
        <v>232</v>
      </c>
      <c r="D154" s="1" t="s">
        <v>232</v>
      </c>
      <c r="E154" s="1" t="s">
        <v>430</v>
      </c>
      <c r="F154" s="1" t="s">
        <v>431</v>
      </c>
      <c r="G154" s="1" t="s">
        <v>15</v>
      </c>
      <c r="H154" s="1" t="s">
        <v>651</v>
      </c>
      <c r="K154" s="1" t="s">
        <v>436</v>
      </c>
      <c r="L154" s="1" t="s">
        <v>825</v>
      </c>
      <c r="M154" s="1" t="s">
        <v>232</v>
      </c>
      <c r="N154" s="1" t="s">
        <v>286</v>
      </c>
      <c r="O154" s="1" t="s">
        <v>259</v>
      </c>
      <c r="P154" s="1" t="s">
        <v>255</v>
      </c>
      <c r="Q154" s="1" t="s">
        <v>329</v>
      </c>
      <c r="R154" s="1" t="s">
        <v>855</v>
      </c>
    </row>
    <row r="155" spans="1:18">
      <c r="A155" s="1" t="s">
        <v>437</v>
      </c>
      <c r="B155" s="1" t="s">
        <v>422</v>
      </c>
      <c r="C155" s="1" t="s">
        <v>232</v>
      </c>
      <c r="D155" s="1" t="s">
        <v>232</v>
      </c>
      <c r="E155" s="1" t="s">
        <v>438</v>
      </c>
      <c r="F155" s="1" t="s">
        <v>80</v>
      </c>
      <c r="G155" s="1" t="s">
        <v>15</v>
      </c>
      <c r="H155" s="1" t="s">
        <v>652</v>
      </c>
    </row>
    <row r="156" spans="1:18">
      <c r="A156" s="1" t="s">
        <v>439</v>
      </c>
      <c r="B156" s="1" t="s">
        <v>422</v>
      </c>
      <c r="C156" s="1" t="s">
        <v>232</v>
      </c>
      <c r="D156" s="1" t="s">
        <v>232</v>
      </c>
      <c r="E156" s="1" t="s">
        <v>438</v>
      </c>
      <c r="F156" s="1" t="s">
        <v>80</v>
      </c>
      <c r="G156" s="1" t="s">
        <v>15</v>
      </c>
      <c r="H156" s="1" t="s">
        <v>653</v>
      </c>
    </row>
    <row r="157" spans="1:18">
      <c r="A157" s="1" t="s">
        <v>440</v>
      </c>
      <c r="B157" s="1" t="s">
        <v>422</v>
      </c>
      <c r="C157" s="1" t="s">
        <v>232</v>
      </c>
      <c r="D157" s="1" t="s">
        <v>232</v>
      </c>
      <c r="E157" s="1" t="s">
        <v>438</v>
      </c>
      <c r="F157" s="1" t="s">
        <v>80</v>
      </c>
      <c r="G157" s="1" t="s">
        <v>15</v>
      </c>
      <c r="H157" s="1" t="s">
        <v>654</v>
      </c>
    </row>
    <row r="158" spans="1:18">
      <c r="A158" s="1" t="s">
        <v>441</v>
      </c>
      <c r="B158" s="1" t="s">
        <v>422</v>
      </c>
      <c r="C158" s="1" t="s">
        <v>232</v>
      </c>
      <c r="D158" s="1" t="s">
        <v>232</v>
      </c>
      <c r="E158" s="1" t="s">
        <v>442</v>
      </c>
      <c r="F158" s="1" t="s">
        <v>431</v>
      </c>
      <c r="G158" s="1" t="s">
        <v>15</v>
      </c>
      <c r="H158" s="1" t="s">
        <v>655</v>
      </c>
    </row>
    <row r="159" spans="1:18">
      <c r="A159" s="1" t="s">
        <v>443</v>
      </c>
      <c r="B159" s="1" t="s">
        <v>422</v>
      </c>
      <c r="C159" s="1" t="s">
        <v>232</v>
      </c>
      <c r="D159" s="1" t="s">
        <v>232</v>
      </c>
      <c r="E159" s="1" t="s">
        <v>442</v>
      </c>
      <c r="F159" s="1" t="s">
        <v>431</v>
      </c>
      <c r="G159" s="1" t="s">
        <v>15</v>
      </c>
      <c r="H159" s="1" t="s">
        <v>656</v>
      </c>
    </row>
    <row r="160" spans="1:18">
      <c r="A160" s="1" t="s">
        <v>444</v>
      </c>
      <c r="B160" s="1" t="s">
        <v>422</v>
      </c>
      <c r="C160" s="1" t="s">
        <v>232</v>
      </c>
      <c r="D160" s="1" t="s">
        <v>232</v>
      </c>
      <c r="E160" s="1" t="s">
        <v>442</v>
      </c>
      <c r="F160" s="1" t="s">
        <v>431</v>
      </c>
      <c r="G160" s="1" t="s">
        <v>15</v>
      </c>
      <c r="H160" s="1" t="s">
        <v>657</v>
      </c>
    </row>
    <row r="161" spans="1:8">
      <c r="A161" s="1" t="s">
        <v>445</v>
      </c>
      <c r="B161" s="1" t="s">
        <v>422</v>
      </c>
      <c r="C161" s="1" t="s">
        <v>446</v>
      </c>
      <c r="D161" s="1" t="s">
        <v>446</v>
      </c>
      <c r="E161" s="1" t="s">
        <v>447</v>
      </c>
      <c r="F161" s="1" t="s">
        <v>80</v>
      </c>
      <c r="G161" s="1" t="s">
        <v>15</v>
      </c>
      <c r="H161" s="1" t="s">
        <v>658</v>
      </c>
    </row>
    <row r="162" spans="1:8">
      <c r="A162" s="1" t="s">
        <v>448</v>
      </c>
      <c r="B162" s="1" t="s">
        <v>422</v>
      </c>
      <c r="C162" s="1" t="s">
        <v>446</v>
      </c>
      <c r="D162" s="1" t="s">
        <v>446</v>
      </c>
      <c r="E162" s="1" t="s">
        <v>447</v>
      </c>
      <c r="F162" s="1" t="s">
        <v>80</v>
      </c>
      <c r="G162" s="1" t="s">
        <v>15</v>
      </c>
      <c r="H162" s="1" t="s">
        <v>659</v>
      </c>
    </row>
    <row r="163" spans="1:8">
      <c r="A163" s="1" t="s">
        <v>449</v>
      </c>
      <c r="B163" s="1" t="s">
        <v>422</v>
      </c>
      <c r="C163" s="1" t="s">
        <v>446</v>
      </c>
      <c r="D163" s="1" t="s">
        <v>446</v>
      </c>
      <c r="E163" s="1" t="s">
        <v>447</v>
      </c>
      <c r="F163" s="1" t="s">
        <v>80</v>
      </c>
      <c r="G163" s="1" t="s">
        <v>15</v>
      </c>
      <c r="H163" s="1" t="s">
        <v>660</v>
      </c>
    </row>
    <row r="164" spans="1:8">
      <c r="A164" s="1" t="s">
        <v>450</v>
      </c>
      <c r="B164" s="1" t="s">
        <v>422</v>
      </c>
      <c r="C164" s="1" t="s">
        <v>446</v>
      </c>
      <c r="D164" s="1" t="s">
        <v>446</v>
      </c>
      <c r="E164" s="1" t="s">
        <v>451</v>
      </c>
      <c r="F164" s="1" t="s">
        <v>431</v>
      </c>
      <c r="G164" s="1" t="s">
        <v>15</v>
      </c>
      <c r="H164" s="1" t="s">
        <v>661</v>
      </c>
    </row>
    <row r="165" spans="1:8">
      <c r="A165" s="1" t="s">
        <v>452</v>
      </c>
      <c r="B165" s="1" t="s">
        <v>422</v>
      </c>
      <c r="C165" s="1" t="s">
        <v>446</v>
      </c>
      <c r="D165" s="1" t="s">
        <v>446</v>
      </c>
      <c r="E165" s="1" t="s">
        <v>451</v>
      </c>
      <c r="F165" s="1" t="s">
        <v>431</v>
      </c>
      <c r="G165" s="1" t="s">
        <v>15</v>
      </c>
      <c r="H165" s="1" t="s">
        <v>662</v>
      </c>
    </row>
    <row r="166" spans="1:8">
      <c r="A166" s="1" t="s">
        <v>453</v>
      </c>
      <c r="B166" s="1" t="s">
        <v>422</v>
      </c>
      <c r="C166" s="1" t="s">
        <v>446</v>
      </c>
      <c r="D166" s="1" t="s">
        <v>446</v>
      </c>
      <c r="E166" s="1" t="s">
        <v>451</v>
      </c>
      <c r="F166" s="1" t="s">
        <v>431</v>
      </c>
      <c r="G166" s="1" t="s">
        <v>15</v>
      </c>
      <c r="H166" s="1" t="s">
        <v>663</v>
      </c>
    </row>
    <row r="167" spans="1:8">
      <c r="A167" s="1" t="s">
        <v>454</v>
      </c>
      <c r="B167" s="1" t="s">
        <v>422</v>
      </c>
      <c r="C167" s="1" t="s">
        <v>446</v>
      </c>
      <c r="D167" s="1" t="s">
        <v>446</v>
      </c>
      <c r="E167" s="1" t="s">
        <v>455</v>
      </c>
      <c r="F167" s="1" t="s">
        <v>80</v>
      </c>
      <c r="G167" s="1" t="s">
        <v>15</v>
      </c>
      <c r="H167" s="1" t="s">
        <v>664</v>
      </c>
    </row>
    <row r="168" spans="1:8">
      <c r="A168" s="1" t="s">
        <v>456</v>
      </c>
      <c r="B168" s="1" t="s">
        <v>422</v>
      </c>
      <c r="C168" s="1" t="s">
        <v>446</v>
      </c>
      <c r="D168" s="1" t="s">
        <v>446</v>
      </c>
      <c r="E168" s="1" t="s">
        <v>455</v>
      </c>
      <c r="F168" s="1" t="s">
        <v>80</v>
      </c>
      <c r="G168" s="1" t="s">
        <v>15</v>
      </c>
      <c r="H168" s="1" t="s">
        <v>665</v>
      </c>
    </row>
    <row r="169" spans="1:8">
      <c r="A169" s="1" t="s">
        <v>457</v>
      </c>
      <c r="B169" s="1" t="s">
        <v>422</v>
      </c>
      <c r="C169" s="1" t="s">
        <v>446</v>
      </c>
      <c r="D169" s="1" t="s">
        <v>446</v>
      </c>
      <c r="E169" s="1" t="s">
        <v>455</v>
      </c>
      <c r="F169" s="1" t="s">
        <v>80</v>
      </c>
      <c r="G169" s="1" t="s">
        <v>15</v>
      </c>
      <c r="H169" s="1" t="s">
        <v>666</v>
      </c>
    </row>
    <row r="170" spans="1:8">
      <c r="A170" s="1" t="s">
        <v>458</v>
      </c>
      <c r="B170" s="1" t="s">
        <v>422</v>
      </c>
      <c r="C170" s="1" t="s">
        <v>446</v>
      </c>
      <c r="D170" s="1" t="s">
        <v>446</v>
      </c>
      <c r="E170" s="1" t="s">
        <v>459</v>
      </c>
      <c r="F170" s="1" t="s">
        <v>431</v>
      </c>
      <c r="G170" s="1" t="s">
        <v>15</v>
      </c>
      <c r="H170" s="1" t="s">
        <v>667</v>
      </c>
    </row>
    <row r="171" spans="1:8">
      <c r="A171" s="1" t="s">
        <v>460</v>
      </c>
      <c r="B171" s="1" t="s">
        <v>422</v>
      </c>
      <c r="C171" s="1" t="s">
        <v>446</v>
      </c>
      <c r="D171" s="1" t="s">
        <v>446</v>
      </c>
      <c r="E171" s="1" t="s">
        <v>459</v>
      </c>
      <c r="F171" s="1" t="s">
        <v>431</v>
      </c>
      <c r="G171" s="1" t="s">
        <v>15</v>
      </c>
      <c r="H171" s="1" t="s">
        <v>668</v>
      </c>
    </row>
    <row r="172" spans="1:8">
      <c r="A172" s="1" t="s">
        <v>461</v>
      </c>
      <c r="B172" s="1" t="s">
        <v>422</v>
      </c>
      <c r="C172" s="1" t="s">
        <v>446</v>
      </c>
      <c r="D172" s="1" t="s">
        <v>446</v>
      </c>
      <c r="E172" s="1" t="s">
        <v>459</v>
      </c>
      <c r="F172" s="1" t="s">
        <v>431</v>
      </c>
      <c r="G172" s="1" t="s">
        <v>15</v>
      </c>
      <c r="H172" s="1" t="s">
        <v>669</v>
      </c>
    </row>
    <row r="173" spans="1:8">
      <c r="A173" s="1" t="s">
        <v>462</v>
      </c>
      <c r="B173" s="1" t="s">
        <v>463</v>
      </c>
      <c r="C173" s="1" t="s">
        <v>33</v>
      </c>
      <c r="D173" s="1" t="s">
        <v>464</v>
      </c>
      <c r="E173" s="1" t="s">
        <v>465</v>
      </c>
      <c r="F173" s="1" t="s">
        <v>466</v>
      </c>
      <c r="G173" s="1" t="s">
        <v>15</v>
      </c>
      <c r="H173" s="1" t="s">
        <v>670</v>
      </c>
    </row>
    <row r="174" spans="1:8">
      <c r="A174" s="1" t="s">
        <v>467</v>
      </c>
      <c r="B174" s="1" t="s">
        <v>463</v>
      </c>
      <c r="C174" s="1" t="s">
        <v>33</v>
      </c>
      <c r="D174" s="1" t="s">
        <v>464</v>
      </c>
      <c r="E174" s="1" t="s">
        <v>465</v>
      </c>
      <c r="F174" s="1" t="s">
        <v>466</v>
      </c>
      <c r="G174" s="1" t="s">
        <v>15</v>
      </c>
      <c r="H174" s="1" t="s">
        <v>671</v>
      </c>
    </row>
    <row r="175" spans="1:8">
      <c r="A175" s="1" t="s">
        <v>468</v>
      </c>
      <c r="B175" s="1" t="s">
        <v>463</v>
      </c>
      <c r="C175" s="1" t="s">
        <v>33</v>
      </c>
      <c r="D175" s="1" t="s">
        <v>464</v>
      </c>
      <c r="E175" s="1" t="s">
        <v>465</v>
      </c>
      <c r="F175" s="1" t="s">
        <v>466</v>
      </c>
      <c r="G175" s="1" t="s">
        <v>15</v>
      </c>
      <c r="H175" s="1" t="s">
        <v>672</v>
      </c>
    </row>
    <row r="176" spans="1:8">
      <c r="A176" s="1" t="s">
        <v>469</v>
      </c>
      <c r="B176" s="1" t="s">
        <v>463</v>
      </c>
      <c r="C176" s="1" t="s">
        <v>33</v>
      </c>
      <c r="D176" s="1" t="s">
        <v>464</v>
      </c>
      <c r="E176" s="1" t="s">
        <v>465</v>
      </c>
      <c r="F176" s="1" t="s">
        <v>466</v>
      </c>
      <c r="G176" s="1" t="s">
        <v>15</v>
      </c>
      <c r="H176" s="1" t="s">
        <v>673</v>
      </c>
    </row>
    <row r="177" spans="1:8">
      <c r="A177" s="1" t="s">
        <v>470</v>
      </c>
      <c r="B177" s="1" t="s">
        <v>463</v>
      </c>
      <c r="C177" s="1" t="s">
        <v>33</v>
      </c>
      <c r="D177" s="1" t="s">
        <v>464</v>
      </c>
      <c r="E177" s="1" t="s">
        <v>465</v>
      </c>
      <c r="F177" s="1" t="s">
        <v>466</v>
      </c>
      <c r="G177" s="1" t="s">
        <v>15</v>
      </c>
      <c r="H177" s="1" t="s">
        <v>674</v>
      </c>
    </row>
    <row r="178" spans="1:8">
      <c r="A178" s="1" t="s">
        <v>471</v>
      </c>
      <c r="B178" s="1" t="s">
        <v>463</v>
      </c>
      <c r="C178" s="1" t="s">
        <v>33</v>
      </c>
      <c r="D178" s="1" t="s">
        <v>464</v>
      </c>
      <c r="E178" s="1" t="s">
        <v>465</v>
      </c>
      <c r="F178" s="1" t="s">
        <v>466</v>
      </c>
      <c r="G178" s="1" t="s">
        <v>15</v>
      </c>
      <c r="H178" s="1" t="s">
        <v>675</v>
      </c>
    </row>
    <row r="179" spans="1:8">
      <c r="A179" s="1" t="s">
        <v>472</v>
      </c>
      <c r="B179" s="1" t="s">
        <v>463</v>
      </c>
      <c r="C179" s="1" t="s">
        <v>33</v>
      </c>
      <c r="D179" s="1" t="s">
        <v>464</v>
      </c>
      <c r="E179" s="1" t="s">
        <v>465</v>
      </c>
      <c r="F179" s="1" t="s">
        <v>466</v>
      </c>
      <c r="G179" s="1" t="s">
        <v>15</v>
      </c>
      <c r="H179" s="1" t="s">
        <v>676</v>
      </c>
    </row>
    <row r="180" spans="1:8">
      <c r="A180" s="1" t="s">
        <v>473</v>
      </c>
      <c r="B180" s="1" t="s">
        <v>463</v>
      </c>
      <c r="C180" s="1" t="s">
        <v>33</v>
      </c>
      <c r="D180" s="1" t="s">
        <v>464</v>
      </c>
      <c r="E180" s="1" t="s">
        <v>465</v>
      </c>
      <c r="F180" s="1" t="s">
        <v>466</v>
      </c>
      <c r="G180" s="1" t="s">
        <v>15</v>
      </c>
      <c r="H180" s="1" t="s">
        <v>677</v>
      </c>
    </row>
    <row r="181" spans="1:8">
      <c r="A181" s="1" t="s">
        <v>474</v>
      </c>
      <c r="B181" s="1" t="s">
        <v>463</v>
      </c>
      <c r="C181" s="1" t="s">
        <v>33</v>
      </c>
      <c r="D181" s="1" t="s">
        <v>464</v>
      </c>
      <c r="E181" s="1" t="s">
        <v>465</v>
      </c>
      <c r="F181" s="1" t="s">
        <v>466</v>
      </c>
      <c r="G181" s="1" t="s">
        <v>15</v>
      </c>
      <c r="H181" s="1" t="s">
        <v>678</v>
      </c>
    </row>
    <row r="182" spans="1:8">
      <c r="A182" s="1" t="s">
        <v>475</v>
      </c>
      <c r="B182" s="1" t="s">
        <v>463</v>
      </c>
      <c r="C182" s="1" t="s">
        <v>33</v>
      </c>
      <c r="D182" s="1" t="s">
        <v>464</v>
      </c>
      <c r="E182" s="1" t="s">
        <v>465</v>
      </c>
      <c r="F182" s="1" t="s">
        <v>466</v>
      </c>
      <c r="G182" s="1" t="s">
        <v>15</v>
      </c>
      <c r="H182" s="1" t="s">
        <v>679</v>
      </c>
    </row>
    <row r="183" spans="1:8">
      <c r="A183" s="1" t="s">
        <v>476</v>
      </c>
      <c r="B183" s="1" t="s">
        <v>463</v>
      </c>
      <c r="C183" s="1" t="s">
        <v>33</v>
      </c>
      <c r="D183" s="1" t="s">
        <v>464</v>
      </c>
      <c r="E183" s="1" t="s">
        <v>477</v>
      </c>
      <c r="F183" s="1" t="s">
        <v>466</v>
      </c>
      <c r="G183" s="1" t="s">
        <v>15</v>
      </c>
      <c r="H183" s="1" t="s">
        <v>680</v>
      </c>
    </row>
    <row r="184" spans="1:8">
      <c r="A184" s="1" t="s">
        <v>478</v>
      </c>
      <c r="B184" s="1" t="s">
        <v>463</v>
      </c>
      <c r="C184" s="1" t="s">
        <v>33</v>
      </c>
      <c r="D184" s="1" t="s">
        <v>464</v>
      </c>
      <c r="E184" s="1" t="s">
        <v>477</v>
      </c>
      <c r="F184" s="1" t="s">
        <v>466</v>
      </c>
      <c r="G184" s="1" t="s">
        <v>15</v>
      </c>
      <c r="H184" s="1" t="s">
        <v>681</v>
      </c>
    </row>
    <row r="185" spans="1:8">
      <c r="A185" s="1" t="s">
        <v>479</v>
      </c>
      <c r="B185" s="1" t="s">
        <v>463</v>
      </c>
      <c r="C185" s="1" t="s">
        <v>33</v>
      </c>
      <c r="D185" s="1" t="s">
        <v>464</v>
      </c>
      <c r="E185" s="1" t="s">
        <v>477</v>
      </c>
      <c r="F185" s="1" t="s">
        <v>466</v>
      </c>
      <c r="G185" s="1" t="s">
        <v>15</v>
      </c>
      <c r="H185" s="1" t="s">
        <v>682</v>
      </c>
    </row>
    <row r="186" spans="1:8">
      <c r="A186" s="1" t="s">
        <v>480</v>
      </c>
      <c r="B186" s="1" t="s">
        <v>463</v>
      </c>
      <c r="C186" s="1" t="s">
        <v>33</v>
      </c>
      <c r="D186" s="1" t="s">
        <v>464</v>
      </c>
      <c r="E186" s="1" t="s">
        <v>477</v>
      </c>
      <c r="F186" s="1" t="s">
        <v>466</v>
      </c>
      <c r="G186" s="1" t="s">
        <v>15</v>
      </c>
      <c r="H186" s="1" t="s">
        <v>683</v>
      </c>
    </row>
    <row r="187" spans="1:8">
      <c r="A187" s="1" t="s">
        <v>481</v>
      </c>
      <c r="B187" s="1" t="s">
        <v>463</v>
      </c>
      <c r="C187" s="1" t="s">
        <v>33</v>
      </c>
      <c r="D187" s="1" t="s">
        <v>464</v>
      </c>
      <c r="E187" s="1" t="s">
        <v>477</v>
      </c>
      <c r="F187" s="1" t="s">
        <v>466</v>
      </c>
      <c r="G187" s="1" t="s">
        <v>15</v>
      </c>
      <c r="H187" s="1" t="s">
        <v>684</v>
      </c>
    </row>
    <row r="188" spans="1:8">
      <c r="A188" s="1" t="s">
        <v>482</v>
      </c>
      <c r="B188" s="1" t="s">
        <v>463</v>
      </c>
      <c r="C188" s="1" t="s">
        <v>33</v>
      </c>
      <c r="D188" s="1" t="s">
        <v>464</v>
      </c>
      <c r="E188" s="1" t="s">
        <v>477</v>
      </c>
      <c r="F188" s="1" t="s">
        <v>466</v>
      </c>
      <c r="G188" s="1" t="s">
        <v>15</v>
      </c>
      <c r="H188" s="1" t="s">
        <v>685</v>
      </c>
    </row>
    <row r="189" spans="1:8">
      <c r="A189" s="1" t="s">
        <v>483</v>
      </c>
      <c r="B189" s="1" t="s">
        <v>463</v>
      </c>
      <c r="C189" s="1" t="s">
        <v>33</v>
      </c>
      <c r="D189" s="1" t="s">
        <v>464</v>
      </c>
      <c r="E189" s="1" t="s">
        <v>477</v>
      </c>
      <c r="F189" s="1" t="s">
        <v>466</v>
      </c>
      <c r="G189" s="1" t="s">
        <v>15</v>
      </c>
      <c r="H189" s="1" t="s">
        <v>686</v>
      </c>
    </row>
    <row r="190" spans="1:8">
      <c r="A190" s="1" t="s">
        <v>484</v>
      </c>
      <c r="B190" s="1" t="s">
        <v>463</v>
      </c>
      <c r="C190" s="1" t="s">
        <v>33</v>
      </c>
      <c r="D190" s="1" t="s">
        <v>464</v>
      </c>
      <c r="E190" s="1" t="s">
        <v>477</v>
      </c>
      <c r="F190" s="1" t="s">
        <v>466</v>
      </c>
      <c r="G190" s="1" t="s">
        <v>15</v>
      </c>
      <c r="H190" s="1" t="s">
        <v>687</v>
      </c>
    </row>
    <row r="191" spans="1:8">
      <c r="A191" s="1" t="s">
        <v>485</v>
      </c>
      <c r="B191" s="1" t="s">
        <v>486</v>
      </c>
      <c r="C191" s="1" t="s">
        <v>33</v>
      </c>
      <c r="D191" s="1" t="s">
        <v>464</v>
      </c>
      <c r="E191" s="1" t="s">
        <v>487</v>
      </c>
      <c r="F191" s="1" t="s">
        <v>466</v>
      </c>
      <c r="G191" s="1" t="s">
        <v>15</v>
      </c>
      <c r="H191" s="1" t="s">
        <v>688</v>
      </c>
    </row>
    <row r="192" spans="1:8">
      <c r="A192" s="1" t="s">
        <v>488</v>
      </c>
      <c r="B192" s="1" t="s">
        <v>486</v>
      </c>
      <c r="C192" s="1" t="s">
        <v>33</v>
      </c>
      <c r="D192" s="1" t="s">
        <v>464</v>
      </c>
      <c r="E192" s="1" t="s">
        <v>487</v>
      </c>
      <c r="F192" s="1" t="s">
        <v>466</v>
      </c>
      <c r="G192" s="1" t="s">
        <v>15</v>
      </c>
      <c r="H192" s="1" t="s">
        <v>689</v>
      </c>
    </row>
    <row r="193" spans="1:8">
      <c r="A193" s="1" t="s">
        <v>489</v>
      </c>
      <c r="B193" s="1" t="s">
        <v>486</v>
      </c>
      <c r="C193" s="1" t="s">
        <v>33</v>
      </c>
      <c r="D193" s="1" t="s">
        <v>464</v>
      </c>
      <c r="E193" s="1" t="s">
        <v>490</v>
      </c>
      <c r="F193" s="1" t="s">
        <v>466</v>
      </c>
      <c r="G193" s="1" t="s">
        <v>15</v>
      </c>
      <c r="H193" s="1" t="s">
        <v>690</v>
      </c>
    </row>
    <row r="194" spans="1:8">
      <c r="A194" s="1" t="s">
        <v>491</v>
      </c>
      <c r="B194" s="1" t="s">
        <v>486</v>
      </c>
      <c r="C194" s="1" t="s">
        <v>33</v>
      </c>
      <c r="D194" s="1" t="s">
        <v>464</v>
      </c>
      <c r="E194" s="1" t="s">
        <v>490</v>
      </c>
      <c r="F194" s="1" t="s">
        <v>466</v>
      </c>
      <c r="G194" s="1" t="s">
        <v>15</v>
      </c>
      <c r="H194" s="1" t="s">
        <v>691</v>
      </c>
    </row>
    <row r="195" spans="1:8">
      <c r="A195" s="1" t="s">
        <v>492</v>
      </c>
      <c r="B195" s="1" t="s">
        <v>486</v>
      </c>
      <c r="C195" s="1" t="s">
        <v>33</v>
      </c>
      <c r="D195" s="1" t="s">
        <v>464</v>
      </c>
      <c r="E195" s="1" t="s">
        <v>493</v>
      </c>
      <c r="F195" s="1" t="s">
        <v>466</v>
      </c>
      <c r="G195" s="1" t="s">
        <v>15</v>
      </c>
      <c r="H195" s="1" t="s">
        <v>692</v>
      </c>
    </row>
    <row r="196" spans="1:8">
      <c r="A196" s="1" t="s">
        <v>494</v>
      </c>
      <c r="B196" s="1" t="s">
        <v>486</v>
      </c>
      <c r="C196" s="1" t="s">
        <v>33</v>
      </c>
      <c r="D196" s="1" t="s">
        <v>464</v>
      </c>
      <c r="E196" s="1" t="s">
        <v>493</v>
      </c>
      <c r="F196" s="1" t="s">
        <v>466</v>
      </c>
      <c r="G196" s="1" t="s">
        <v>15</v>
      </c>
      <c r="H196" s="1" t="s">
        <v>693</v>
      </c>
    </row>
    <row r="197" spans="1:8">
      <c r="A197" s="1" t="s">
        <v>495</v>
      </c>
      <c r="B197" s="1" t="s">
        <v>486</v>
      </c>
      <c r="C197" s="1" t="s">
        <v>33</v>
      </c>
      <c r="D197" s="1" t="s">
        <v>464</v>
      </c>
      <c r="E197" s="1" t="s">
        <v>496</v>
      </c>
      <c r="F197" s="1" t="s">
        <v>466</v>
      </c>
      <c r="G197" s="1" t="s">
        <v>15</v>
      </c>
      <c r="H197" s="1" t="s">
        <v>694</v>
      </c>
    </row>
    <row r="198" spans="1:8">
      <c r="A198" s="1" t="s">
        <v>497</v>
      </c>
      <c r="B198" s="1" t="s">
        <v>486</v>
      </c>
      <c r="C198" s="1" t="s">
        <v>33</v>
      </c>
      <c r="D198" s="1" t="s">
        <v>464</v>
      </c>
      <c r="E198" s="1" t="s">
        <v>496</v>
      </c>
      <c r="F198" s="1" t="s">
        <v>466</v>
      </c>
      <c r="G198" s="1" t="s">
        <v>15</v>
      </c>
      <c r="H198" s="1" t="s">
        <v>695</v>
      </c>
    </row>
    <row r="199" spans="1:8">
      <c r="A199" s="1" t="s">
        <v>498</v>
      </c>
      <c r="B199" s="1" t="s">
        <v>486</v>
      </c>
      <c r="C199" s="1" t="s">
        <v>33</v>
      </c>
      <c r="D199" s="1" t="s">
        <v>464</v>
      </c>
      <c r="E199" s="1" t="s">
        <v>499</v>
      </c>
      <c r="F199" s="1" t="s">
        <v>466</v>
      </c>
      <c r="G199" s="1" t="s">
        <v>15</v>
      </c>
      <c r="H199" s="1" t="s">
        <v>696</v>
      </c>
    </row>
    <row r="200" spans="1:8">
      <c r="A200" s="1" t="s">
        <v>500</v>
      </c>
      <c r="B200" s="1" t="s">
        <v>486</v>
      </c>
      <c r="C200" s="1" t="s">
        <v>33</v>
      </c>
      <c r="D200" s="1" t="s">
        <v>464</v>
      </c>
      <c r="E200" s="1" t="s">
        <v>499</v>
      </c>
      <c r="F200" s="1" t="s">
        <v>466</v>
      </c>
      <c r="G200" s="1" t="s">
        <v>15</v>
      </c>
      <c r="H200" s="1" t="s">
        <v>697</v>
      </c>
    </row>
    <row r="201" spans="1:8">
      <c r="A201" s="1" t="s">
        <v>501</v>
      </c>
      <c r="B201" s="1" t="s">
        <v>502</v>
      </c>
      <c r="C201" s="1" t="s">
        <v>33</v>
      </c>
      <c r="D201" s="1" t="s">
        <v>87</v>
      </c>
      <c r="E201" s="1" t="s">
        <v>389</v>
      </c>
      <c r="F201" s="1" t="s">
        <v>14</v>
      </c>
      <c r="G201" s="1" t="s">
        <v>15</v>
      </c>
      <c r="H201" s="1" t="s">
        <v>698</v>
      </c>
    </row>
    <row r="202" spans="1:8">
      <c r="A202" s="1" t="s">
        <v>503</v>
      </c>
      <c r="B202" s="1" t="s">
        <v>502</v>
      </c>
      <c r="C202" s="1" t="s">
        <v>33</v>
      </c>
      <c r="D202" s="1" t="s">
        <v>87</v>
      </c>
      <c r="E202" s="1" t="s">
        <v>504</v>
      </c>
      <c r="F202" s="1" t="s">
        <v>14</v>
      </c>
      <c r="G202" s="1" t="s">
        <v>15</v>
      </c>
      <c r="H202" s="1" t="s">
        <v>699</v>
      </c>
    </row>
    <row r="203" spans="1:8">
      <c r="A203" s="1" t="s">
        <v>505</v>
      </c>
      <c r="B203" s="1" t="s">
        <v>502</v>
      </c>
      <c r="C203" s="1" t="s">
        <v>33</v>
      </c>
      <c r="D203" s="1" t="s">
        <v>87</v>
      </c>
      <c r="E203" s="1" t="s">
        <v>389</v>
      </c>
      <c r="F203" s="1" t="s">
        <v>14</v>
      </c>
      <c r="G203" s="1" t="s">
        <v>15</v>
      </c>
      <c r="H203" s="1" t="s">
        <v>700</v>
      </c>
    </row>
    <row r="204" spans="1:8">
      <c r="A204" s="1" t="s">
        <v>506</v>
      </c>
      <c r="B204" s="1" t="s">
        <v>502</v>
      </c>
      <c r="C204" s="1" t="s">
        <v>33</v>
      </c>
      <c r="D204" s="1" t="s">
        <v>87</v>
      </c>
      <c r="E204" s="1" t="s">
        <v>504</v>
      </c>
      <c r="F204" s="1" t="s">
        <v>14</v>
      </c>
      <c r="G204" s="1" t="s">
        <v>15</v>
      </c>
      <c r="H204" s="1" t="s">
        <v>701</v>
      </c>
    </row>
    <row r="205" spans="1:8">
      <c r="A205" s="1" t="s">
        <v>507</v>
      </c>
      <c r="B205" s="1" t="s">
        <v>502</v>
      </c>
      <c r="C205" s="1" t="s">
        <v>33</v>
      </c>
      <c r="D205" s="1" t="s">
        <v>87</v>
      </c>
      <c r="E205" s="1" t="s">
        <v>389</v>
      </c>
      <c r="F205" s="1" t="s">
        <v>14</v>
      </c>
      <c r="G205" s="1" t="s">
        <v>15</v>
      </c>
      <c r="H205" s="1" t="s">
        <v>702</v>
      </c>
    </row>
    <row r="206" spans="1:8">
      <c r="A206" s="1" t="s">
        <v>508</v>
      </c>
      <c r="B206" s="1" t="s">
        <v>502</v>
      </c>
      <c r="C206" s="1" t="s">
        <v>33</v>
      </c>
      <c r="D206" s="1" t="s">
        <v>87</v>
      </c>
      <c r="E206" s="1" t="s">
        <v>504</v>
      </c>
      <c r="F206" s="1" t="s">
        <v>14</v>
      </c>
      <c r="G206" s="1" t="s">
        <v>15</v>
      </c>
      <c r="H206" s="1" t="s">
        <v>703</v>
      </c>
    </row>
    <row r="207" spans="1:8">
      <c r="A207" s="1" t="s">
        <v>509</v>
      </c>
      <c r="B207" s="1" t="s">
        <v>502</v>
      </c>
      <c r="C207" s="1" t="s">
        <v>33</v>
      </c>
      <c r="D207" s="1" t="s">
        <v>510</v>
      </c>
      <c r="E207" s="1" t="s">
        <v>389</v>
      </c>
      <c r="F207" s="1" t="s">
        <v>14</v>
      </c>
      <c r="G207" s="1" t="s">
        <v>15</v>
      </c>
      <c r="H207" s="1" t="s">
        <v>704</v>
      </c>
    </row>
    <row r="208" spans="1:8">
      <c r="A208" s="1" t="s">
        <v>511</v>
      </c>
      <c r="B208" s="1" t="s">
        <v>502</v>
      </c>
      <c r="C208" s="1" t="s">
        <v>33</v>
      </c>
      <c r="D208" s="1" t="s">
        <v>510</v>
      </c>
      <c r="E208" s="1" t="s">
        <v>504</v>
      </c>
      <c r="F208" s="1" t="s">
        <v>14</v>
      </c>
      <c r="G208" s="1" t="s">
        <v>15</v>
      </c>
      <c r="H208" s="1" t="s">
        <v>705</v>
      </c>
    </row>
    <row r="209" spans="1:8">
      <c r="A209" s="1" t="s">
        <v>512</v>
      </c>
      <c r="B209" s="1" t="s">
        <v>502</v>
      </c>
      <c r="C209" s="1" t="s">
        <v>33</v>
      </c>
      <c r="D209" s="1" t="s">
        <v>510</v>
      </c>
      <c r="E209" s="1" t="s">
        <v>389</v>
      </c>
      <c r="F209" s="1" t="s">
        <v>14</v>
      </c>
      <c r="G209" s="1" t="s">
        <v>15</v>
      </c>
      <c r="H209" s="1" t="s">
        <v>706</v>
      </c>
    </row>
    <row r="210" spans="1:8">
      <c r="A210" s="1" t="s">
        <v>513</v>
      </c>
      <c r="B210" s="1" t="s">
        <v>502</v>
      </c>
      <c r="C210" s="1" t="s">
        <v>33</v>
      </c>
      <c r="D210" s="1" t="s">
        <v>510</v>
      </c>
      <c r="E210" s="1" t="s">
        <v>504</v>
      </c>
      <c r="F210" s="1" t="s">
        <v>14</v>
      </c>
      <c r="G210" s="1" t="s">
        <v>15</v>
      </c>
      <c r="H210" s="1" t="s">
        <v>707</v>
      </c>
    </row>
    <row r="211" spans="1:8">
      <c r="A211" s="1" t="s">
        <v>514</v>
      </c>
      <c r="B211" s="1" t="s">
        <v>502</v>
      </c>
      <c r="C211" s="1" t="s">
        <v>33</v>
      </c>
      <c r="D211" s="1" t="s">
        <v>510</v>
      </c>
      <c r="E211" s="1" t="s">
        <v>389</v>
      </c>
      <c r="F211" s="1" t="s">
        <v>14</v>
      </c>
      <c r="G211" s="1" t="s">
        <v>15</v>
      </c>
      <c r="H211" s="1" t="s">
        <v>708</v>
      </c>
    </row>
    <row r="212" spans="1:8">
      <c r="A212" s="1" t="s">
        <v>515</v>
      </c>
      <c r="B212" s="1" t="s">
        <v>502</v>
      </c>
      <c r="C212" s="1" t="s">
        <v>33</v>
      </c>
      <c r="D212" s="1" t="s">
        <v>510</v>
      </c>
      <c r="E212" s="1" t="s">
        <v>504</v>
      </c>
      <c r="F212" s="1" t="s">
        <v>14</v>
      </c>
      <c r="G212" s="1" t="s">
        <v>15</v>
      </c>
      <c r="H212" s="1" t="s">
        <v>709</v>
      </c>
    </row>
    <row r="213" spans="1:8">
      <c r="A213" s="1" t="s">
        <v>516</v>
      </c>
      <c r="B213" s="1" t="s">
        <v>250</v>
      </c>
      <c r="C213" s="1" t="s">
        <v>224</v>
      </c>
      <c r="D213" s="1" t="s">
        <v>87</v>
      </c>
      <c r="E213" s="1" t="s">
        <v>292</v>
      </c>
      <c r="F213" s="1" t="s">
        <v>227</v>
      </c>
      <c r="G213" s="1" t="s">
        <v>517</v>
      </c>
      <c r="H213" s="1" t="s">
        <v>578</v>
      </c>
    </row>
    <row r="214" spans="1:8">
      <c r="A214" s="1" t="s">
        <v>518</v>
      </c>
      <c r="B214" s="1" t="s">
        <v>250</v>
      </c>
      <c r="C214" s="1" t="s">
        <v>224</v>
      </c>
      <c r="D214" s="1" t="s">
        <v>257</v>
      </c>
      <c r="E214" s="1" t="s">
        <v>292</v>
      </c>
      <c r="F214" s="1" t="s">
        <v>227</v>
      </c>
      <c r="G214" s="1" t="s">
        <v>517</v>
      </c>
      <c r="H214" s="1" t="s">
        <v>580</v>
      </c>
    </row>
    <row r="215" spans="1:8">
      <c r="A215" s="1" t="s">
        <v>519</v>
      </c>
      <c r="B215" s="1" t="s">
        <v>250</v>
      </c>
      <c r="C215" s="1" t="s">
        <v>224</v>
      </c>
      <c r="D215" s="1" t="s">
        <v>87</v>
      </c>
      <c r="E215" s="1" t="s">
        <v>292</v>
      </c>
      <c r="F215" s="1" t="s">
        <v>227</v>
      </c>
      <c r="G215" s="1" t="s">
        <v>517</v>
      </c>
      <c r="H215" s="1" t="s">
        <v>592</v>
      </c>
    </row>
    <row r="216" spans="1:8">
      <c r="A216" s="1" t="s">
        <v>531</v>
      </c>
      <c r="B216" s="1" t="s">
        <v>532</v>
      </c>
      <c r="C216" s="1" t="s">
        <v>33</v>
      </c>
      <c r="D216" s="1" t="s">
        <v>464</v>
      </c>
      <c r="E216" s="1" t="s">
        <v>533</v>
      </c>
      <c r="F216" s="1" t="s">
        <v>466</v>
      </c>
      <c r="G216" s="1" t="s">
        <v>534</v>
      </c>
      <c r="H216" s="1" t="s">
        <v>738</v>
      </c>
    </row>
    <row r="217" spans="1:8">
      <c r="A217" s="1" t="s">
        <v>535</v>
      </c>
      <c r="B217" s="1" t="s">
        <v>532</v>
      </c>
      <c r="C217" s="1" t="s">
        <v>33</v>
      </c>
      <c r="D217" s="1" t="s">
        <v>464</v>
      </c>
      <c r="E217" s="1" t="s">
        <v>533</v>
      </c>
      <c r="F217" s="1" t="s">
        <v>466</v>
      </c>
      <c r="G217" s="1" t="s">
        <v>534</v>
      </c>
      <c r="H217" s="1" t="s">
        <v>739</v>
      </c>
    </row>
    <row r="218" spans="1:8">
      <c r="A218" s="1" t="s">
        <v>536</v>
      </c>
      <c r="B218" s="1" t="s">
        <v>532</v>
      </c>
      <c r="C218" s="1" t="s">
        <v>33</v>
      </c>
      <c r="D218" s="1" t="s">
        <v>464</v>
      </c>
      <c r="E218" s="1" t="s">
        <v>533</v>
      </c>
      <c r="F218" s="1" t="s">
        <v>466</v>
      </c>
      <c r="G218" s="1" t="s">
        <v>534</v>
      </c>
      <c r="H218" s="1" t="s">
        <v>740</v>
      </c>
    </row>
    <row r="219" spans="1:8">
      <c r="A219" s="1" t="s">
        <v>530</v>
      </c>
      <c r="B219" s="1" t="s">
        <v>521</v>
      </c>
      <c r="C219" s="1" t="s">
        <v>33</v>
      </c>
      <c r="D219" s="1" t="s">
        <v>527</v>
      </c>
      <c r="E219" s="1" t="s">
        <v>154</v>
      </c>
      <c r="F219" s="1" t="s">
        <v>227</v>
      </c>
      <c r="G219" s="1" t="s">
        <v>517</v>
      </c>
      <c r="H219" s="1" t="s">
        <v>710</v>
      </c>
    </row>
    <row r="220" spans="1:8">
      <c r="A220" s="1" t="s">
        <v>529</v>
      </c>
      <c r="B220" s="1" t="s">
        <v>521</v>
      </c>
      <c r="C220" s="1" t="s">
        <v>33</v>
      </c>
      <c r="D220" s="1" t="s">
        <v>527</v>
      </c>
      <c r="E220" s="1" t="s">
        <v>154</v>
      </c>
      <c r="F220" s="1" t="s">
        <v>227</v>
      </c>
      <c r="G220" s="1" t="s">
        <v>517</v>
      </c>
      <c r="H220" s="1" t="s">
        <v>711</v>
      </c>
    </row>
    <row r="221" spans="1:8">
      <c r="A221" s="1" t="s">
        <v>528</v>
      </c>
      <c r="B221" s="1" t="s">
        <v>521</v>
      </c>
      <c r="C221" s="1" t="s">
        <v>33</v>
      </c>
      <c r="D221" s="1" t="s">
        <v>527</v>
      </c>
      <c r="E221" s="1" t="s">
        <v>226</v>
      </c>
      <c r="F221" s="1" t="s">
        <v>227</v>
      </c>
      <c r="G221" s="1" t="s">
        <v>517</v>
      </c>
      <c r="H221" s="1" t="s">
        <v>712</v>
      </c>
    </row>
    <row r="222" spans="1:8">
      <c r="A222" s="1" t="s">
        <v>526</v>
      </c>
      <c r="B222" s="1" t="s">
        <v>521</v>
      </c>
      <c r="C222" s="1" t="s">
        <v>33</v>
      </c>
      <c r="D222" s="1" t="s">
        <v>527</v>
      </c>
      <c r="E222" s="1" t="s">
        <v>226</v>
      </c>
      <c r="F222" s="1" t="s">
        <v>227</v>
      </c>
      <c r="G222" s="1" t="s">
        <v>517</v>
      </c>
      <c r="H222" s="1" t="s">
        <v>713</v>
      </c>
    </row>
    <row r="223" spans="1:8">
      <c r="A223" s="1" t="s">
        <v>525</v>
      </c>
      <c r="B223" s="1" t="s">
        <v>521</v>
      </c>
      <c r="C223" s="1" t="s">
        <v>33</v>
      </c>
      <c r="D223" s="1" t="s">
        <v>522</v>
      </c>
      <c r="E223" s="1" t="s">
        <v>154</v>
      </c>
      <c r="F223" s="1" t="s">
        <v>227</v>
      </c>
      <c r="G223" s="1" t="s">
        <v>517</v>
      </c>
      <c r="H223" s="1" t="s">
        <v>714</v>
      </c>
    </row>
    <row r="224" spans="1:8">
      <c r="A224" s="1" t="s">
        <v>524</v>
      </c>
      <c r="B224" s="1" t="s">
        <v>521</v>
      </c>
      <c r="C224" s="1" t="s">
        <v>33</v>
      </c>
      <c r="D224" s="1" t="s">
        <v>522</v>
      </c>
      <c r="E224" s="1" t="s">
        <v>154</v>
      </c>
      <c r="F224" s="1" t="s">
        <v>227</v>
      </c>
      <c r="G224" s="1" t="s">
        <v>517</v>
      </c>
      <c r="H224" s="4" t="s">
        <v>715</v>
      </c>
    </row>
    <row r="225" spans="1:8">
      <c r="A225" s="1" t="s">
        <v>523</v>
      </c>
      <c r="B225" s="1" t="s">
        <v>521</v>
      </c>
      <c r="C225" s="1" t="s">
        <v>33</v>
      </c>
      <c r="D225" s="1" t="s">
        <v>522</v>
      </c>
      <c r="E225" s="1" t="s">
        <v>226</v>
      </c>
      <c r="F225" s="1" t="s">
        <v>227</v>
      </c>
      <c r="G225" s="1" t="s">
        <v>517</v>
      </c>
      <c r="H225" s="4" t="s">
        <v>716</v>
      </c>
    </row>
    <row r="226" spans="1:8">
      <c r="A226" s="1" t="s">
        <v>520</v>
      </c>
      <c r="B226" s="1" t="s">
        <v>521</v>
      </c>
      <c r="C226" s="1" t="s">
        <v>33</v>
      </c>
      <c r="D226" s="1" t="s">
        <v>522</v>
      </c>
      <c r="E226" s="1" t="s">
        <v>226</v>
      </c>
      <c r="F226" s="1" t="s">
        <v>227</v>
      </c>
      <c r="G226" s="1" t="s">
        <v>517</v>
      </c>
      <c r="H226" s="4" t="s">
        <v>717</v>
      </c>
    </row>
    <row r="227" spans="1:8">
      <c r="A227" s="1" t="s">
        <v>537</v>
      </c>
      <c r="B227" s="1" t="s">
        <v>538</v>
      </c>
      <c r="C227" s="1" t="s">
        <v>33</v>
      </c>
      <c r="D227" s="1" t="s">
        <v>539</v>
      </c>
      <c r="E227" s="1" t="s">
        <v>540</v>
      </c>
      <c r="F227" s="1" t="s">
        <v>541</v>
      </c>
      <c r="G227" s="1" t="s">
        <v>534</v>
      </c>
      <c r="H227" s="1" t="s">
        <v>718</v>
      </c>
    </row>
    <row r="228" spans="1:8">
      <c r="A228" s="1" t="s">
        <v>542</v>
      </c>
      <c r="B228" s="1" t="s">
        <v>538</v>
      </c>
      <c r="C228" s="1" t="s">
        <v>33</v>
      </c>
      <c r="D228" s="1" t="s">
        <v>539</v>
      </c>
      <c r="E228" s="1" t="s">
        <v>540</v>
      </c>
      <c r="F228" s="1" t="s">
        <v>541</v>
      </c>
      <c r="G228" s="1" t="s">
        <v>534</v>
      </c>
      <c r="H228" s="1" t="s">
        <v>719</v>
      </c>
    </row>
    <row r="229" spans="1:8">
      <c r="A229" s="1" t="s">
        <v>543</v>
      </c>
      <c r="B229" s="1" t="s">
        <v>538</v>
      </c>
      <c r="C229" s="1" t="s">
        <v>33</v>
      </c>
      <c r="D229" s="1" t="s">
        <v>539</v>
      </c>
      <c r="E229" s="1" t="s">
        <v>540</v>
      </c>
      <c r="F229" s="1" t="s">
        <v>541</v>
      </c>
      <c r="G229" s="1" t="s">
        <v>534</v>
      </c>
      <c r="H229" s="1" t="s">
        <v>720</v>
      </c>
    </row>
    <row r="230" spans="1:8">
      <c r="A230" s="1" t="s">
        <v>544</v>
      </c>
      <c r="B230" s="1" t="s">
        <v>538</v>
      </c>
      <c r="C230" s="1" t="s">
        <v>33</v>
      </c>
      <c r="D230" s="1" t="s">
        <v>539</v>
      </c>
      <c r="E230" s="1" t="s">
        <v>540</v>
      </c>
      <c r="F230" s="1" t="s">
        <v>541</v>
      </c>
      <c r="G230" s="1" t="s">
        <v>534</v>
      </c>
      <c r="H230" s="1" t="s">
        <v>721</v>
      </c>
    </row>
    <row r="231" spans="1:8">
      <c r="A231" s="1" t="s">
        <v>545</v>
      </c>
      <c r="B231" s="1" t="s">
        <v>538</v>
      </c>
      <c r="C231" s="1" t="s">
        <v>33</v>
      </c>
      <c r="D231" s="1" t="s">
        <v>539</v>
      </c>
      <c r="E231" s="1" t="s">
        <v>540</v>
      </c>
      <c r="F231" s="1" t="s">
        <v>541</v>
      </c>
      <c r="G231" s="1" t="s">
        <v>534</v>
      </c>
      <c r="H231" s="1" t="s">
        <v>722</v>
      </c>
    </row>
    <row r="232" spans="1:8">
      <c r="A232" s="1" t="s">
        <v>546</v>
      </c>
      <c r="B232" s="1" t="s">
        <v>538</v>
      </c>
      <c r="C232" s="1" t="s">
        <v>33</v>
      </c>
      <c r="D232" s="1" t="s">
        <v>539</v>
      </c>
      <c r="E232" s="1" t="s">
        <v>540</v>
      </c>
      <c r="F232" s="1" t="s">
        <v>541</v>
      </c>
      <c r="G232" s="1" t="s">
        <v>534</v>
      </c>
      <c r="H232" s="1" t="s">
        <v>723</v>
      </c>
    </row>
    <row r="233" spans="1:8">
      <c r="A233" s="1" t="s">
        <v>547</v>
      </c>
      <c r="B233" s="1" t="s">
        <v>538</v>
      </c>
      <c r="C233" s="1" t="s">
        <v>33</v>
      </c>
      <c r="D233" s="1" t="s">
        <v>539</v>
      </c>
      <c r="E233" s="1" t="s">
        <v>540</v>
      </c>
      <c r="F233" s="1" t="s">
        <v>541</v>
      </c>
      <c r="G233" s="1" t="s">
        <v>534</v>
      </c>
      <c r="H233" s="1" t="s">
        <v>724</v>
      </c>
    </row>
    <row r="234" spans="1:8">
      <c r="A234" s="1" t="s">
        <v>548</v>
      </c>
      <c r="B234" s="1" t="s">
        <v>538</v>
      </c>
      <c r="C234" s="1" t="s">
        <v>33</v>
      </c>
      <c r="D234" s="1" t="s">
        <v>539</v>
      </c>
      <c r="E234" s="1" t="s">
        <v>540</v>
      </c>
      <c r="F234" s="1" t="s">
        <v>541</v>
      </c>
      <c r="G234" s="1" t="s">
        <v>534</v>
      </c>
      <c r="H234" s="1" t="s">
        <v>725</v>
      </c>
    </row>
    <row r="235" spans="1:8">
      <c r="A235" s="1" t="s">
        <v>549</v>
      </c>
      <c r="B235" s="1" t="s">
        <v>538</v>
      </c>
      <c r="C235" s="1" t="s">
        <v>33</v>
      </c>
      <c r="D235" s="1" t="s">
        <v>539</v>
      </c>
      <c r="E235" s="1" t="s">
        <v>540</v>
      </c>
      <c r="F235" s="1" t="s">
        <v>550</v>
      </c>
      <c r="G235" s="1" t="s">
        <v>534</v>
      </c>
      <c r="H235" s="1" t="s">
        <v>726</v>
      </c>
    </row>
    <row r="236" spans="1:8">
      <c r="A236" s="1" t="s">
        <v>551</v>
      </c>
      <c r="B236" s="1" t="s">
        <v>538</v>
      </c>
      <c r="C236" s="1" t="s">
        <v>33</v>
      </c>
      <c r="D236" s="1" t="s">
        <v>539</v>
      </c>
      <c r="E236" s="1" t="s">
        <v>540</v>
      </c>
      <c r="F236" s="1" t="s">
        <v>550</v>
      </c>
      <c r="G236" s="1" t="s">
        <v>534</v>
      </c>
      <c r="H236" s="1" t="s">
        <v>727</v>
      </c>
    </row>
    <row r="237" spans="1:8">
      <c r="A237" s="1" t="s">
        <v>552</v>
      </c>
      <c r="B237" s="1" t="s">
        <v>538</v>
      </c>
      <c r="C237" s="1" t="s">
        <v>33</v>
      </c>
      <c r="D237" s="1" t="s">
        <v>539</v>
      </c>
      <c r="E237" s="1" t="s">
        <v>540</v>
      </c>
      <c r="F237" s="1" t="s">
        <v>550</v>
      </c>
      <c r="G237" s="1" t="s">
        <v>534</v>
      </c>
      <c r="H237" s="1" t="s">
        <v>728</v>
      </c>
    </row>
    <row r="238" spans="1:8">
      <c r="A238" s="1" t="s">
        <v>553</v>
      </c>
      <c r="B238" s="1" t="s">
        <v>538</v>
      </c>
      <c r="C238" s="1" t="s">
        <v>33</v>
      </c>
      <c r="D238" s="1" t="s">
        <v>539</v>
      </c>
      <c r="E238" s="1" t="s">
        <v>540</v>
      </c>
      <c r="F238" s="1" t="s">
        <v>550</v>
      </c>
      <c r="G238" s="1" t="s">
        <v>534</v>
      </c>
      <c r="H238" s="1" t="s">
        <v>729</v>
      </c>
    </row>
    <row r="239" spans="1:8">
      <c r="A239" s="1" t="s">
        <v>554</v>
      </c>
      <c r="B239" s="1" t="s">
        <v>538</v>
      </c>
      <c r="C239" s="1" t="s">
        <v>33</v>
      </c>
      <c r="D239" s="1" t="s">
        <v>539</v>
      </c>
      <c r="E239" s="1" t="s">
        <v>540</v>
      </c>
      <c r="F239" s="1" t="s">
        <v>550</v>
      </c>
      <c r="G239" s="1" t="s">
        <v>534</v>
      </c>
      <c r="H239" s="1" t="s">
        <v>730</v>
      </c>
    </row>
    <row r="240" spans="1:8">
      <c r="A240" s="1" t="s">
        <v>555</v>
      </c>
      <c r="B240" s="1" t="s">
        <v>538</v>
      </c>
      <c r="C240" s="1" t="s">
        <v>33</v>
      </c>
      <c r="D240" s="1" t="s">
        <v>539</v>
      </c>
      <c r="E240" s="1" t="s">
        <v>540</v>
      </c>
      <c r="F240" s="1" t="s">
        <v>550</v>
      </c>
      <c r="G240" s="1" t="s">
        <v>534</v>
      </c>
      <c r="H240" s="1" t="s">
        <v>731</v>
      </c>
    </row>
    <row r="241" spans="1:8">
      <c r="A241" s="1" t="s">
        <v>556</v>
      </c>
      <c r="B241" s="1" t="s">
        <v>538</v>
      </c>
      <c r="C241" s="1" t="s">
        <v>33</v>
      </c>
      <c r="D241" s="1" t="s">
        <v>539</v>
      </c>
      <c r="E241" s="1" t="s">
        <v>540</v>
      </c>
      <c r="F241" s="1" t="s">
        <v>550</v>
      </c>
      <c r="G241" s="1" t="s">
        <v>534</v>
      </c>
      <c r="H241" s="1" t="s">
        <v>732</v>
      </c>
    </row>
    <row r="242" spans="1:8">
      <c r="A242" s="1" t="s">
        <v>557</v>
      </c>
      <c r="B242" s="1" t="s">
        <v>538</v>
      </c>
      <c r="C242" s="1" t="s">
        <v>33</v>
      </c>
      <c r="D242" s="1" t="s">
        <v>539</v>
      </c>
      <c r="E242" s="1" t="s">
        <v>540</v>
      </c>
      <c r="F242" s="1" t="s">
        <v>550</v>
      </c>
      <c r="G242" s="1" t="s">
        <v>534</v>
      </c>
      <c r="H242" s="1" t="s">
        <v>733</v>
      </c>
    </row>
    <row r="243" spans="1:8">
      <c r="A243" s="1" t="s">
        <v>558</v>
      </c>
      <c r="B243" s="1" t="s">
        <v>559</v>
      </c>
      <c r="C243" s="1" t="s">
        <v>33</v>
      </c>
      <c r="D243" s="1" t="s">
        <v>464</v>
      </c>
      <c r="E243" s="1" t="s">
        <v>560</v>
      </c>
      <c r="F243" s="1" t="s">
        <v>62</v>
      </c>
      <c r="G243" s="1" t="s">
        <v>534</v>
      </c>
      <c r="H243" s="1" t="s">
        <v>734</v>
      </c>
    </row>
    <row r="244" spans="1:8">
      <c r="A244" s="1" t="s">
        <v>561</v>
      </c>
      <c r="B244" s="1" t="s">
        <v>559</v>
      </c>
      <c r="C244" s="1" t="s">
        <v>33</v>
      </c>
      <c r="D244" s="1" t="s">
        <v>464</v>
      </c>
      <c r="E244" s="1" t="s">
        <v>560</v>
      </c>
      <c r="F244" s="1" t="s">
        <v>62</v>
      </c>
      <c r="G244" s="1" t="s">
        <v>534</v>
      </c>
      <c r="H244" s="1" t="s">
        <v>735</v>
      </c>
    </row>
    <row r="245" spans="1:8">
      <c r="A245" s="1" t="s">
        <v>562</v>
      </c>
      <c r="B245" s="1" t="s">
        <v>559</v>
      </c>
      <c r="C245" s="1" t="s">
        <v>33</v>
      </c>
      <c r="D245" s="1" t="s">
        <v>563</v>
      </c>
      <c r="E245" s="1" t="s">
        <v>560</v>
      </c>
      <c r="F245" s="1" t="s">
        <v>62</v>
      </c>
      <c r="G245" s="1" t="s">
        <v>534</v>
      </c>
      <c r="H245" s="1" t="s">
        <v>736</v>
      </c>
    </row>
    <row r="246" spans="1:8">
      <c r="A246" s="1" t="s">
        <v>564</v>
      </c>
      <c r="B246" s="1" t="s">
        <v>559</v>
      </c>
      <c r="C246" s="1" t="s">
        <v>33</v>
      </c>
      <c r="D246" s="1" t="s">
        <v>563</v>
      </c>
      <c r="E246" s="1" t="s">
        <v>560</v>
      </c>
      <c r="F246" s="1" t="s">
        <v>62</v>
      </c>
      <c r="G246" s="1" t="s">
        <v>534</v>
      </c>
      <c r="H246" s="1" t="s">
        <v>737</v>
      </c>
    </row>
  </sheetData>
  <sortState ref="A219:G229">
    <sortCondition ref="A219"/>
  </sortState>
  <conditionalFormatting sqref="T3:T246 K3:K246">
    <cfRule type="duplicateValues" dxfId="104" priority="278"/>
  </conditionalFormatting>
  <conditionalFormatting sqref="H76">
    <cfRule type="duplicateValues" dxfId="103" priority="272"/>
  </conditionalFormatting>
  <conditionalFormatting sqref="H78">
    <cfRule type="duplicateValues" dxfId="102" priority="271"/>
  </conditionalFormatting>
  <conditionalFormatting sqref="H84">
    <cfRule type="duplicateValues" dxfId="101" priority="269"/>
  </conditionalFormatting>
  <conditionalFormatting sqref="H86">
    <cfRule type="duplicateValues" dxfId="100" priority="268"/>
  </conditionalFormatting>
  <conditionalFormatting sqref="H115 H113">
    <cfRule type="duplicateValues" dxfId="99" priority="263"/>
  </conditionalFormatting>
  <conditionalFormatting sqref="H137">
    <cfRule type="duplicateValues" dxfId="98" priority="260"/>
  </conditionalFormatting>
  <conditionalFormatting sqref="H146">
    <cfRule type="duplicateValues" dxfId="97" priority="259"/>
  </conditionalFormatting>
  <conditionalFormatting sqref="H139">
    <cfRule type="duplicateValues" dxfId="96" priority="255"/>
  </conditionalFormatting>
  <conditionalFormatting sqref="H149">
    <cfRule type="duplicateValues" dxfId="95" priority="254"/>
  </conditionalFormatting>
  <conditionalFormatting sqref="H158">
    <cfRule type="duplicateValues" dxfId="94" priority="253"/>
  </conditionalFormatting>
  <conditionalFormatting sqref="H151 H149">
    <cfRule type="duplicateValues" dxfId="93" priority="251"/>
  </conditionalFormatting>
  <conditionalFormatting sqref="H173">
    <cfRule type="duplicateValues" dxfId="92" priority="244"/>
  </conditionalFormatting>
  <conditionalFormatting sqref="H182">
    <cfRule type="duplicateValues" dxfId="91" priority="243"/>
  </conditionalFormatting>
  <conditionalFormatting sqref="H175">
    <cfRule type="duplicateValues" dxfId="90" priority="239"/>
  </conditionalFormatting>
  <conditionalFormatting sqref="H191">
    <cfRule type="duplicateValues" dxfId="89" priority="219"/>
  </conditionalFormatting>
  <conditionalFormatting sqref="H200">
    <cfRule type="duplicateValues" dxfId="88" priority="218"/>
  </conditionalFormatting>
  <conditionalFormatting sqref="H193 H191">
    <cfRule type="duplicateValues" dxfId="87" priority="216"/>
  </conditionalFormatting>
  <conditionalFormatting sqref="H201">
    <cfRule type="duplicateValues" dxfId="86" priority="200"/>
  </conditionalFormatting>
  <conditionalFormatting sqref="H210">
    <cfRule type="duplicateValues" dxfId="85" priority="199"/>
  </conditionalFormatting>
  <conditionalFormatting sqref="H203 H201">
    <cfRule type="duplicateValues" dxfId="84" priority="197"/>
  </conditionalFormatting>
  <conditionalFormatting sqref="H213">
    <cfRule type="duplicateValues" dxfId="83" priority="174"/>
  </conditionalFormatting>
  <conditionalFormatting sqref="H214">
    <cfRule type="duplicateValues" dxfId="82" priority="159"/>
  </conditionalFormatting>
  <conditionalFormatting sqref="H215">
    <cfRule type="duplicateValues" dxfId="81" priority="153"/>
  </conditionalFormatting>
  <conditionalFormatting sqref="I219:I220">
    <cfRule type="duplicateValues" dxfId="80" priority="152"/>
  </conditionalFormatting>
  <conditionalFormatting sqref="H219:H220">
    <cfRule type="duplicateValues" dxfId="79" priority="151"/>
  </conditionalFormatting>
  <conditionalFormatting sqref="I222 I219:I220">
    <cfRule type="duplicateValues" dxfId="78" priority="149"/>
  </conditionalFormatting>
  <conditionalFormatting sqref="H222 H219:H220">
    <cfRule type="duplicateValues" dxfId="77" priority="148"/>
  </conditionalFormatting>
  <conditionalFormatting sqref="I219">
    <cfRule type="duplicateValues" dxfId="76" priority="147"/>
  </conditionalFormatting>
  <conditionalFormatting sqref="I222">
    <cfRule type="duplicateValues" dxfId="75" priority="146"/>
  </conditionalFormatting>
  <conditionalFormatting sqref="H222">
    <cfRule type="duplicateValues" dxfId="74" priority="145"/>
  </conditionalFormatting>
  <conditionalFormatting sqref="I221">
    <cfRule type="duplicateValues" dxfId="73" priority="104"/>
  </conditionalFormatting>
  <conditionalFormatting sqref="I223 I221">
    <cfRule type="duplicateValues" dxfId="72" priority="103"/>
  </conditionalFormatting>
  <conditionalFormatting sqref="H223 H221">
    <cfRule type="duplicateValues" dxfId="71" priority="102"/>
  </conditionalFormatting>
  <conditionalFormatting sqref="I223">
    <cfRule type="duplicateValues" dxfId="70" priority="100"/>
  </conditionalFormatting>
  <conditionalFormatting sqref="H223">
    <cfRule type="duplicateValues" dxfId="69" priority="99"/>
  </conditionalFormatting>
  <conditionalFormatting sqref="I219:I226">
    <cfRule type="duplicateValues" dxfId="68" priority="86"/>
  </conditionalFormatting>
  <conditionalFormatting sqref="I221 I219">
    <cfRule type="duplicateValues" dxfId="67" priority="84"/>
  </conditionalFormatting>
  <conditionalFormatting sqref="H221 H219">
    <cfRule type="duplicateValues" dxfId="66" priority="83"/>
  </conditionalFormatting>
  <conditionalFormatting sqref="H221">
    <cfRule type="duplicateValues" dxfId="65" priority="80"/>
  </conditionalFormatting>
  <conditionalFormatting sqref="H227:H228">
    <cfRule type="duplicateValues" dxfId="64" priority="64"/>
  </conditionalFormatting>
  <conditionalFormatting sqref="H237">
    <cfRule type="duplicateValues" dxfId="63" priority="63"/>
  </conditionalFormatting>
  <conditionalFormatting sqref="H237">
    <cfRule type="duplicateValues" dxfId="62" priority="62"/>
  </conditionalFormatting>
  <conditionalFormatting sqref="H230 H227:H228">
    <cfRule type="duplicateValues" dxfId="61" priority="61"/>
  </conditionalFormatting>
  <conditionalFormatting sqref="H237">
    <cfRule type="duplicateValues" dxfId="60" priority="60"/>
  </conditionalFormatting>
  <conditionalFormatting sqref="H237">
    <cfRule type="duplicateValues" dxfId="59" priority="59"/>
  </conditionalFormatting>
  <conditionalFormatting sqref="H230">
    <cfRule type="duplicateValues" dxfId="58" priority="58"/>
  </conditionalFormatting>
  <conditionalFormatting sqref="H230">
    <cfRule type="duplicateValues" dxfId="57" priority="57"/>
  </conditionalFormatting>
  <conditionalFormatting sqref="H237">
    <cfRule type="duplicateValues" dxfId="56" priority="56"/>
  </conditionalFormatting>
  <conditionalFormatting sqref="H237">
    <cfRule type="duplicateValues" dxfId="55" priority="55"/>
  </conditionalFormatting>
  <conditionalFormatting sqref="H230">
    <cfRule type="duplicateValues" dxfId="54" priority="54"/>
  </conditionalFormatting>
  <conditionalFormatting sqref="H230">
    <cfRule type="duplicateValues" dxfId="53" priority="53"/>
  </conditionalFormatting>
  <conditionalFormatting sqref="H230">
    <cfRule type="duplicateValues" dxfId="52" priority="52"/>
  </conditionalFormatting>
  <conditionalFormatting sqref="H237">
    <cfRule type="duplicateValues" dxfId="51" priority="51"/>
  </conditionalFormatting>
  <conditionalFormatting sqref="H237">
    <cfRule type="duplicateValues" dxfId="50" priority="50"/>
  </conditionalFormatting>
  <conditionalFormatting sqref="H230">
    <cfRule type="duplicateValues" dxfId="49" priority="49"/>
  </conditionalFormatting>
  <conditionalFormatting sqref="H230">
    <cfRule type="duplicateValues" dxfId="48" priority="48"/>
  </conditionalFormatting>
  <conditionalFormatting sqref="H230">
    <cfRule type="duplicateValues" dxfId="47" priority="47"/>
  </conditionalFormatting>
  <conditionalFormatting sqref="H230">
    <cfRule type="duplicateValues" dxfId="46" priority="46"/>
  </conditionalFormatting>
  <conditionalFormatting sqref="H237">
    <cfRule type="duplicateValues" dxfId="45" priority="45"/>
  </conditionalFormatting>
  <conditionalFormatting sqref="H237">
    <cfRule type="duplicateValues" dxfId="44" priority="44"/>
  </conditionalFormatting>
  <conditionalFormatting sqref="H230">
    <cfRule type="duplicateValues" dxfId="43" priority="43"/>
  </conditionalFormatting>
  <conditionalFormatting sqref="H230">
    <cfRule type="duplicateValues" dxfId="42" priority="42"/>
  </conditionalFormatting>
  <conditionalFormatting sqref="H230">
    <cfRule type="duplicateValues" dxfId="41" priority="41"/>
  </conditionalFormatting>
  <conditionalFormatting sqref="H230">
    <cfRule type="duplicateValues" dxfId="40" priority="40"/>
  </conditionalFormatting>
  <conditionalFormatting sqref="H230">
    <cfRule type="duplicateValues" dxfId="39" priority="39"/>
  </conditionalFormatting>
  <conditionalFormatting sqref="H238">
    <cfRule type="duplicateValues" dxfId="38" priority="38"/>
  </conditionalFormatting>
  <conditionalFormatting sqref="H238">
    <cfRule type="duplicateValues" dxfId="37" priority="37"/>
  </conditionalFormatting>
  <conditionalFormatting sqref="H231 H229">
    <cfRule type="duplicateValues" dxfId="36" priority="36"/>
  </conditionalFormatting>
  <conditionalFormatting sqref="H231">
    <cfRule type="duplicateValues" dxfId="35" priority="35"/>
  </conditionalFormatting>
  <conditionalFormatting sqref="H231">
    <cfRule type="duplicateValues" dxfId="34" priority="34"/>
  </conditionalFormatting>
  <conditionalFormatting sqref="H231">
    <cfRule type="duplicateValues" dxfId="33" priority="33"/>
  </conditionalFormatting>
  <conditionalFormatting sqref="H231">
    <cfRule type="duplicateValues" dxfId="32" priority="32"/>
  </conditionalFormatting>
  <conditionalFormatting sqref="H231">
    <cfRule type="duplicateValues" dxfId="31" priority="31"/>
  </conditionalFormatting>
  <conditionalFormatting sqref="H236">
    <cfRule type="duplicateValues" dxfId="30" priority="30"/>
  </conditionalFormatting>
  <conditionalFormatting sqref="H229 H227">
    <cfRule type="duplicateValues" dxfId="29" priority="29"/>
  </conditionalFormatting>
  <conditionalFormatting sqref="H229">
    <cfRule type="duplicateValues" dxfId="28" priority="28"/>
  </conditionalFormatting>
  <conditionalFormatting sqref="H229">
    <cfRule type="duplicateValues" dxfId="27" priority="27"/>
  </conditionalFormatting>
  <conditionalFormatting sqref="H229">
    <cfRule type="duplicateValues" dxfId="26" priority="26"/>
  </conditionalFormatting>
  <conditionalFormatting sqref="H229">
    <cfRule type="duplicateValues" dxfId="25" priority="25"/>
  </conditionalFormatting>
  <conditionalFormatting sqref="H229">
    <cfRule type="duplicateValues" dxfId="24" priority="24"/>
  </conditionalFormatting>
  <conditionalFormatting sqref="H229">
    <cfRule type="duplicateValues" dxfId="23" priority="23"/>
  </conditionalFormatting>
  <conditionalFormatting sqref="H236">
    <cfRule type="duplicateValues" dxfId="22" priority="22"/>
  </conditionalFormatting>
  <conditionalFormatting sqref="H236">
    <cfRule type="duplicateValues" dxfId="21" priority="21"/>
  </conditionalFormatting>
  <conditionalFormatting sqref="H229">
    <cfRule type="duplicateValues" dxfId="20" priority="20"/>
  </conditionalFormatting>
  <conditionalFormatting sqref="H229">
    <cfRule type="duplicateValues" dxfId="19" priority="19"/>
  </conditionalFormatting>
  <conditionalFormatting sqref="H229">
    <cfRule type="duplicateValues" dxfId="18" priority="18"/>
  </conditionalFormatting>
  <conditionalFormatting sqref="H229">
    <cfRule type="duplicateValues" dxfId="17" priority="17"/>
  </conditionalFormatting>
  <conditionalFormatting sqref="H229">
    <cfRule type="duplicateValues" dxfId="16" priority="16"/>
  </conditionalFormatting>
  <conditionalFormatting sqref="H229">
    <cfRule type="duplicateValues" dxfId="15" priority="15"/>
  </conditionalFormatting>
  <conditionalFormatting sqref="H229">
    <cfRule type="duplicateValues" dxfId="14" priority="14"/>
  </conditionalFormatting>
  <conditionalFormatting sqref="H229">
    <cfRule type="duplicateValues" dxfId="13" priority="13"/>
  </conditionalFormatting>
  <conditionalFormatting sqref="A5:A246">
    <cfRule type="duplicateValues" dxfId="12" priority="416"/>
  </conditionalFormatting>
  <conditionalFormatting sqref="R92">
    <cfRule type="duplicateValues" dxfId="11" priority="12"/>
  </conditionalFormatting>
  <conditionalFormatting sqref="R113:R115">
    <cfRule type="duplicateValues" dxfId="10" priority="11"/>
  </conditionalFormatting>
  <conditionalFormatting sqref="R113:R115">
    <cfRule type="duplicateValues" dxfId="9" priority="10"/>
  </conditionalFormatting>
  <conditionalFormatting sqref="R123">
    <cfRule type="duplicateValues" dxfId="8" priority="9"/>
  </conditionalFormatting>
  <conditionalFormatting sqref="R118">
    <cfRule type="duplicateValues" dxfId="7" priority="8"/>
  </conditionalFormatting>
  <conditionalFormatting sqref="R127">
    <cfRule type="duplicateValues" dxfId="6" priority="7"/>
  </conditionalFormatting>
  <conditionalFormatting sqref="R137:R142">
    <cfRule type="duplicateValues" dxfId="5" priority="6"/>
  </conditionalFormatting>
  <conditionalFormatting sqref="R137:R142">
    <cfRule type="duplicateValues" dxfId="4" priority="5"/>
  </conditionalFormatting>
  <conditionalFormatting sqref="R143:R144">
    <cfRule type="duplicateValues" dxfId="3" priority="4"/>
  </conditionalFormatting>
  <conditionalFormatting sqref="R143:R144">
    <cfRule type="duplicateValues" dxfId="2" priority="3"/>
  </conditionalFormatting>
  <conditionalFormatting sqref="R145:R154">
    <cfRule type="duplicateValues" dxfId="1" priority="2"/>
  </conditionalFormatting>
  <conditionalFormatting sqref="R145:R154">
    <cfRule type="duplicateValues" dxfId="0" priority="1"/>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dimension ref="A1:C16"/>
  <sheetViews>
    <sheetView workbookViewId="0">
      <selection activeCell="H11" sqref="A1:XFD1048576"/>
    </sheetView>
  </sheetViews>
  <sheetFormatPr defaultRowHeight="15"/>
  <sheetData>
    <row r="1" spans="1:3" ht="15.75">
      <c r="A1" s="1"/>
      <c r="C1" s="1"/>
    </row>
    <row r="2" spans="1:3" ht="15.75">
      <c r="A2" s="1"/>
      <c r="C2" s="1"/>
    </row>
    <row r="3" spans="1:3" ht="15.75">
      <c r="A3" s="1"/>
      <c r="C3" s="1"/>
    </row>
    <row r="4" spans="1:3" ht="15.75">
      <c r="A4" s="1"/>
      <c r="C4" s="1"/>
    </row>
    <row r="5" spans="1:3" ht="15.75">
      <c r="A5" s="1"/>
      <c r="C5" s="1"/>
    </row>
    <row r="6" spans="1:3" ht="15.75">
      <c r="A6" s="1"/>
      <c r="C6" s="1"/>
    </row>
    <row r="7" spans="1:3" ht="15.75">
      <c r="A7" s="1"/>
      <c r="C7" s="1"/>
    </row>
    <row r="8" spans="1:3" ht="15.75">
      <c r="A8" s="1"/>
      <c r="C8" s="1"/>
    </row>
    <row r="9" spans="1:3" ht="15.75">
      <c r="A9" s="1"/>
      <c r="C9" s="1"/>
    </row>
    <row r="10" spans="1:3" ht="15.75">
      <c r="A10" s="1"/>
      <c r="C10" s="1"/>
    </row>
    <row r="11" spans="1:3" ht="15.75">
      <c r="A11" s="1"/>
      <c r="C11" s="1"/>
    </row>
    <row r="12" spans="1:3" ht="15.75">
      <c r="A12" s="1"/>
      <c r="C12" s="1"/>
    </row>
    <row r="13" spans="1:3" ht="15.75">
      <c r="A13" s="1"/>
      <c r="C13" s="1"/>
    </row>
    <row r="14" spans="1:3" ht="15.75">
      <c r="A14" s="1"/>
    </row>
    <row r="15" spans="1:3" ht="15.75">
      <c r="A15" s="1"/>
    </row>
    <row r="16" spans="1:3" ht="15.75">
      <c r="A16"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Grizli777</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nku</dc:creator>
  <cp:lastModifiedBy>Rinku</cp:lastModifiedBy>
  <dcterms:created xsi:type="dcterms:W3CDTF">2018-04-12T04:30:14Z</dcterms:created>
  <dcterms:modified xsi:type="dcterms:W3CDTF">2018-05-25T06:40:25Z</dcterms:modified>
</cp:coreProperties>
</file>